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8FFAA78D-B409-47C0-B64B-92B5F372B497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24" uniqueCount="317">
  <si>
    <t>SCZ</t>
  </si>
  <si>
    <t>YH9</t>
  </si>
  <si>
    <t>Unigenes</t>
  </si>
  <si>
    <t>Description</t>
  </si>
  <si>
    <t>Gene name</t>
  </si>
  <si>
    <t>Fuction categories</t>
  </si>
  <si>
    <t>CSA010727</t>
  </si>
  <si>
    <t>CSA012675</t>
  </si>
  <si>
    <t>CSA000608</t>
  </si>
  <si>
    <t>CSA025448</t>
  </si>
  <si>
    <t>CSA013480</t>
  </si>
  <si>
    <t>CSA000348</t>
  </si>
  <si>
    <t>CSA034862</t>
  </si>
  <si>
    <t>CSA008323</t>
  </si>
  <si>
    <t>ethylene-responsive transcription factor RAP2-7 isoform X1 [Vitis vinifera]</t>
    <phoneticPr fontId="1" type="noConversion"/>
  </si>
  <si>
    <t>ethylene response factor 5 [Actinidia deliciosa]</t>
    <phoneticPr fontId="1" type="noConversion"/>
  </si>
  <si>
    <t>Ethylene-responsive transcription factor ERF021[Arabidopsis lyrata subsp. lyrata]_x0001_</t>
    <phoneticPr fontId="1" type="noConversion"/>
  </si>
  <si>
    <t>AP2-like ethylene-responsive transcription factor At1g16060 isoform X1 [Populus euphratica]</t>
    <phoneticPr fontId="1" type="noConversion"/>
  </si>
  <si>
    <t>AP2/ERF domain-containing transcription factor, putative [Theobroma cacao]_x0001_</t>
    <phoneticPr fontId="1" type="noConversion"/>
  </si>
  <si>
    <t>ethylene-responsive transcription factor SHINE 2-like [Cucumis melo]_x0001_</t>
    <phoneticPr fontId="1" type="noConversion"/>
  </si>
  <si>
    <t>ethylene response factor 6 [Actinidia deliciosa]</t>
    <phoneticPr fontId="1" type="noConversion"/>
  </si>
  <si>
    <t>ethylene-responsive transcription factor ABR1 [Vitis vinifera]_x0001_</t>
    <phoneticPr fontId="1" type="noConversion"/>
  </si>
  <si>
    <t>sequence-specific DNA binding transcription factor activity</t>
    <phoneticPr fontId="1" type="noConversion"/>
  </si>
  <si>
    <t>CSA017899</t>
  </si>
  <si>
    <t>CSA009232</t>
  </si>
  <si>
    <t>CSA035491</t>
  </si>
  <si>
    <t>CSA024573</t>
  </si>
  <si>
    <t>CSA002940</t>
  </si>
  <si>
    <t>CSA020822</t>
  </si>
  <si>
    <t>CSA024077</t>
  </si>
  <si>
    <t>CSA006284</t>
  </si>
  <si>
    <t>CSA023474</t>
  </si>
  <si>
    <t>CSA020891</t>
  </si>
  <si>
    <t>CSA022864</t>
  </si>
  <si>
    <t>CSA000174</t>
  </si>
  <si>
    <t>CSA006717</t>
  </si>
  <si>
    <t>CSA022660</t>
  </si>
  <si>
    <t>CSA007102</t>
  </si>
  <si>
    <t>CSA005770</t>
  </si>
  <si>
    <t>CSA011784</t>
  </si>
  <si>
    <t>CSA021679</t>
  </si>
  <si>
    <t>CSA032138</t>
  </si>
  <si>
    <t>CSA009847</t>
  </si>
  <si>
    <t>CSA002755</t>
  </si>
  <si>
    <t>CSA009126</t>
  </si>
  <si>
    <t>CSA001154</t>
  </si>
  <si>
    <t>transcription factor bHLH69-like isoform X3 [Vitis vinifera]</t>
    <phoneticPr fontId="1" type="noConversion"/>
  </si>
  <si>
    <t>transcription factor bHLH118-like [Populus euphratica]</t>
    <phoneticPr fontId="1" type="noConversion"/>
  </si>
  <si>
    <t>Transcription factor bHLH36[Vitis vinifera]</t>
    <phoneticPr fontId="1" type="noConversion"/>
  </si>
  <si>
    <t>Basic helix-loop-helix protein 59[Coffea canephora]</t>
    <phoneticPr fontId="1" type="noConversion"/>
  </si>
  <si>
    <t>transcription factor bHLH90 [Sesamum indicum]</t>
    <phoneticPr fontId="1" type="noConversion"/>
  </si>
  <si>
    <t>bHLH transcription factor bHLH102[Vitis vinifera]</t>
    <phoneticPr fontId="1" type="noConversion"/>
  </si>
  <si>
    <t>transcription factor bHLH48 [Vitis vinifera]</t>
    <phoneticPr fontId="1" type="noConversion"/>
  </si>
  <si>
    <t>bHLH transcription factor bHLH116[Vitis amurensis]</t>
    <phoneticPr fontId="1" type="noConversion"/>
  </si>
  <si>
    <t>bHLH transcription factor bHLH102[Prunus persica]</t>
    <phoneticPr fontId="1" type="noConversion"/>
  </si>
  <si>
    <t>Transcription factor bHLH92[Prunus persica]</t>
    <phoneticPr fontId="1" type="noConversion"/>
  </si>
  <si>
    <t>Transcription factor bHLH130[Coffea canephora]</t>
    <phoneticPr fontId="1" type="noConversion"/>
  </si>
  <si>
    <t>Transcription factor bHLH62[Populus trichocarpa]_x0001_</t>
    <phoneticPr fontId="1" type="noConversion"/>
  </si>
  <si>
    <t>Basic helix-loop-helix DNA-binding superfamily protein isoform 3 [Theobroma cacao]_x0001_</t>
    <phoneticPr fontId="1" type="noConversion"/>
  </si>
  <si>
    <t>transcription factor bHLH130-like isoform X2 [Vitis vinifera]</t>
    <phoneticPr fontId="1" type="noConversion"/>
  </si>
  <si>
    <t>transcription factor bHLH30-like [Nicotiana tomentosiformis]_x0001_</t>
    <phoneticPr fontId="1" type="noConversion"/>
  </si>
  <si>
    <t>Transcription factor bHLH63[Prunus persica]_x0001_</t>
    <phoneticPr fontId="1" type="noConversion"/>
  </si>
  <si>
    <t>transcription factor bHLH35 [Prunus mume]</t>
    <phoneticPr fontId="1" type="noConversion"/>
  </si>
  <si>
    <t>Transcription factor bHLH130[Vitis vinifera]</t>
    <phoneticPr fontId="1" type="noConversion"/>
  </si>
  <si>
    <t>transcription factor bHLH18 [Vitis vinifera]_x0001_</t>
    <phoneticPr fontId="1" type="noConversion"/>
  </si>
  <si>
    <t>transcription factor bHLH71 [Vitis vinifera]</t>
    <phoneticPr fontId="1" type="noConversion"/>
  </si>
  <si>
    <t>transcription factor bHLH67 isoform X1 [Vitis vinifera]</t>
    <phoneticPr fontId="1" type="noConversion"/>
  </si>
  <si>
    <t>transcription factor bHLH96-like [Nelumbo nucifera]</t>
    <phoneticPr fontId="1" type="noConversion"/>
  </si>
  <si>
    <t>bHLH</t>
  </si>
  <si>
    <t>protein dimerization activity</t>
    <phoneticPr fontId="1" type="noConversion"/>
  </si>
  <si>
    <t>CSA017542</t>
  </si>
  <si>
    <t>bZIP transcription factor family protein 2 [Camellia sinensis]</t>
    <phoneticPr fontId="1" type="noConversion"/>
  </si>
  <si>
    <t>bZIP</t>
  </si>
  <si>
    <t>CSA000053</t>
  </si>
  <si>
    <t>bZIP transcription factor 18 [Camellia sinensis]</t>
    <phoneticPr fontId="1" type="noConversion"/>
  </si>
  <si>
    <t>CSA001595</t>
  </si>
  <si>
    <t>bZIP transcription factor 22[Vitis vinifera]</t>
    <phoneticPr fontId="1" type="noConversion"/>
  </si>
  <si>
    <t>CSA002285</t>
  </si>
  <si>
    <t>bZIP transcription factor 17 [Camellia sinensis]</t>
    <phoneticPr fontId="1" type="noConversion"/>
  </si>
  <si>
    <t>CSA003423</t>
  </si>
  <si>
    <t>bZIP transcription factor bZIP8 [Camellia sinensis]</t>
    <phoneticPr fontId="1" type="noConversion"/>
  </si>
  <si>
    <t>CSA005460</t>
  </si>
  <si>
    <t>bZIP transcription factor family protein 4 [Camellia sinensis]</t>
    <phoneticPr fontId="1" type="noConversion"/>
  </si>
  <si>
    <t>CSA033908</t>
  </si>
  <si>
    <t>transcription factor VIP1 isoform X2 [Vitis vinifera]</t>
    <phoneticPr fontId="1" type="noConversion"/>
  </si>
  <si>
    <t>CSA007474</t>
  </si>
  <si>
    <t>Basic-leucine zipper transcription factor family protein [Theobroma cacao]_x0001_</t>
    <phoneticPr fontId="1" type="noConversion"/>
  </si>
  <si>
    <t>CSA020695</t>
  </si>
  <si>
    <t>transcription factor RF2b-like [Cucumis sativus]_x0001_</t>
    <phoneticPr fontId="1" type="noConversion"/>
  </si>
  <si>
    <t>CSA002607</t>
  </si>
  <si>
    <t>dof zinc finger protein DOF5.6 [Vitis vinifera]</t>
    <phoneticPr fontId="1" type="noConversion"/>
  </si>
  <si>
    <t>regulation of transcription, DNA-dependent</t>
    <phoneticPr fontId="1" type="noConversion"/>
  </si>
  <si>
    <t>CSA029852</t>
  </si>
  <si>
    <t>Myb-related protein 66[Vitis vinifera]</t>
    <phoneticPr fontId="1" type="noConversion"/>
  </si>
  <si>
    <t>MYB</t>
  </si>
  <si>
    <t>chromatin binding</t>
    <phoneticPr fontId="1" type="noConversion"/>
  </si>
  <si>
    <t>CSA023502</t>
  </si>
  <si>
    <t>flavonoid-related R2R3 MYB 4a repressor transcription factor [Vitis vinifera]</t>
    <phoneticPr fontId="1" type="noConversion"/>
  </si>
  <si>
    <t>CSA031753</t>
  </si>
  <si>
    <t>MYB [Camellia sinensis]</t>
    <phoneticPr fontId="1" type="noConversion"/>
  </si>
  <si>
    <t>CSA002251</t>
  </si>
  <si>
    <t>GmMYB29 family protein [Populus trichocarpa]</t>
    <phoneticPr fontId="1" type="noConversion"/>
  </si>
  <si>
    <t>CSA012996</t>
  </si>
  <si>
    <t>transcription factor MYB4, partial [Vaccinium corymbosum]</t>
    <phoneticPr fontId="1" type="noConversion"/>
  </si>
  <si>
    <t>CSA020441</t>
  </si>
  <si>
    <t>transcription repressor MYB4-like [Eucalyptus grandis]_x0001_</t>
    <phoneticPr fontId="1" type="noConversion"/>
  </si>
  <si>
    <t>CSA009437</t>
  </si>
  <si>
    <t>Myb-related protein 306[Prunus persica]</t>
    <phoneticPr fontId="1" type="noConversion"/>
  </si>
  <si>
    <t>CSA016707</t>
  </si>
  <si>
    <t>Myb domain protein 36 [Theobroma cacao]_x0001_</t>
    <phoneticPr fontId="1" type="noConversion"/>
  </si>
  <si>
    <t>CSA034967</t>
  </si>
  <si>
    <t>transcription factor MYB86 [Vitis vinifera]</t>
    <phoneticPr fontId="1" type="noConversion"/>
  </si>
  <si>
    <t>CSA024950</t>
  </si>
  <si>
    <t>transcription repressor MYB6-like [Populus euphratica]_x0001_</t>
    <phoneticPr fontId="1" type="noConversion"/>
  </si>
  <si>
    <t>CSA015355</t>
  </si>
  <si>
    <t>transcription repressor MYB4 [Vitis vinifera]</t>
    <phoneticPr fontId="1" type="noConversion"/>
  </si>
  <si>
    <t>CSA011338</t>
  </si>
  <si>
    <t>Transcription factor MYB86[Vitis vinifera]</t>
    <phoneticPr fontId="1" type="noConversion"/>
  </si>
  <si>
    <t>CSA020918</t>
  </si>
  <si>
    <t>Myb-related protein 3R-1[Vitis vinifera]</t>
    <phoneticPr fontId="1" type="noConversion"/>
  </si>
  <si>
    <t>CSA032442</t>
  </si>
  <si>
    <t>myb-related protein 3R-1 [Nicotiana sylvestris]</t>
    <phoneticPr fontId="1" type="noConversion"/>
  </si>
  <si>
    <t>CSA026179</t>
  </si>
  <si>
    <t>transcription factor DIVARICATA [Cucumis sativus]</t>
    <phoneticPr fontId="1" type="noConversion"/>
  </si>
  <si>
    <t>CSA023125</t>
  </si>
  <si>
    <t>R2R3 MYB transcription factor splice variant 1 [Theobroma cacao]_x0001_</t>
    <phoneticPr fontId="1" type="noConversion"/>
  </si>
  <si>
    <t>CSA018242</t>
  </si>
  <si>
    <t>MYB7 [Theobroma cacao]_x0001_</t>
    <phoneticPr fontId="1" type="noConversion"/>
  </si>
  <si>
    <t>CSA023712</t>
  </si>
  <si>
    <t>NAC domain-containing protein 45 [Sesamum indicum]</t>
    <phoneticPr fontId="1" type="noConversion"/>
  </si>
  <si>
    <t>CSA005671</t>
  </si>
  <si>
    <t>NAC domain-containing protein 43-like [Vitis vinifera]</t>
    <phoneticPr fontId="1" type="noConversion"/>
  </si>
  <si>
    <t>CSA004457</t>
  </si>
  <si>
    <t>NAC transcription factor [Diospyros kaki]</t>
    <phoneticPr fontId="1" type="noConversion"/>
  </si>
  <si>
    <t>CSA004463</t>
  </si>
  <si>
    <t>NAC domain-containing protein 86 [Vitis vinifera]</t>
    <phoneticPr fontId="1" type="noConversion"/>
  </si>
  <si>
    <t>CSA024660</t>
  </si>
  <si>
    <t>Putative NAC domain-containing protein 94[Coffea canephora]</t>
    <phoneticPr fontId="1" type="noConversion"/>
  </si>
  <si>
    <t>CSA008907</t>
  </si>
  <si>
    <t>NAC transcription factors 26 [Manihot esculenta]</t>
    <phoneticPr fontId="1" type="noConversion"/>
  </si>
  <si>
    <t>CSA027382</t>
  </si>
  <si>
    <t>CSA009428</t>
  </si>
  <si>
    <t>NAC domain-containing protein 7 [Cajanus cajan]</t>
    <phoneticPr fontId="1" type="noConversion"/>
  </si>
  <si>
    <t>CSA015063</t>
  </si>
  <si>
    <t>NAC domain-containing protein 7 isoform X1 [Vitis vinifera]</t>
    <phoneticPr fontId="1" type="noConversion"/>
  </si>
  <si>
    <t>CSA009011</t>
  </si>
  <si>
    <t>NAC transcription factors 24 [Manihot esculenta]</t>
    <phoneticPr fontId="1" type="noConversion"/>
  </si>
  <si>
    <t>CSA021919</t>
  </si>
  <si>
    <t>NAC domain protein [Hevea brasiliensis]</t>
    <phoneticPr fontId="1" type="noConversion"/>
  </si>
  <si>
    <t>CSA014015</t>
  </si>
  <si>
    <t>NAC transcription factors 48 [Manihot esculenta]</t>
    <phoneticPr fontId="1" type="noConversion"/>
  </si>
  <si>
    <t>CSA008143</t>
  </si>
  <si>
    <t>NAC domain protein, IPR003441 [Theobroma cacao]</t>
    <phoneticPr fontId="1" type="noConversion"/>
  </si>
  <si>
    <t>CSA013413</t>
  </si>
  <si>
    <t>WRKY transcription factor, putative [Theobroma cacao]_x0001_</t>
    <phoneticPr fontId="1" type="noConversion"/>
  </si>
  <si>
    <t>WRKY</t>
  </si>
  <si>
    <t>CSA009535</t>
  </si>
  <si>
    <t>WRKY1 [Hevea brasiliensis]</t>
    <phoneticPr fontId="1" type="noConversion"/>
  </si>
  <si>
    <t>CSA009699</t>
  </si>
  <si>
    <t>probable WRKY transcription factor 31 [Vitis vinifera]</t>
    <phoneticPr fontId="1" type="noConversion"/>
  </si>
  <si>
    <t>CSA015399</t>
  </si>
  <si>
    <t>probable WRKY transcription factor 17 [Vitis vinifera]</t>
    <phoneticPr fontId="1" type="noConversion"/>
  </si>
  <si>
    <t>CSA023591</t>
  </si>
  <si>
    <t>WRKY DNA-binding protein 33 isoform 1 [Theobroma cacao]_x0001_</t>
    <phoneticPr fontId="1" type="noConversion"/>
  </si>
  <si>
    <t>CSA033910</t>
  </si>
  <si>
    <t>Probable WRKY transcription factor 42[Coffea canephora]</t>
    <phoneticPr fontId="1" type="noConversion"/>
  </si>
  <si>
    <t>CSA030064</t>
  </si>
  <si>
    <t>Probable WRKY transcription factor 20[Prunus persica]</t>
    <phoneticPr fontId="1" type="noConversion"/>
  </si>
  <si>
    <t>CSA004479</t>
  </si>
  <si>
    <t>Probable WRKY transcription factor 7[Populus trichocarpa]_x0001_</t>
    <phoneticPr fontId="1" type="noConversion"/>
  </si>
  <si>
    <t>CSA028948</t>
  </si>
  <si>
    <t>WRKY transcription factor [Camellia sinensis]</t>
    <phoneticPr fontId="1" type="noConversion"/>
  </si>
  <si>
    <t>CSA035842</t>
  </si>
  <si>
    <t>WRKY family transcription factor [Theobroma cacao]</t>
    <phoneticPr fontId="1" type="noConversion"/>
  </si>
  <si>
    <t>CSA016054</t>
  </si>
  <si>
    <t>probable WRKY transcription factor 48 [Vitis vinifera]</t>
    <phoneticPr fontId="1" type="noConversion"/>
  </si>
  <si>
    <t>CSA029820</t>
  </si>
  <si>
    <t>Probable WRKY transcription factor 30[Populus trichocarpa]</t>
    <phoneticPr fontId="1" type="noConversion"/>
  </si>
  <si>
    <t>CSA027604</t>
  </si>
  <si>
    <t>probable WRKY transcription factor 65 isoform X2 [Solanum pennellii]</t>
    <phoneticPr fontId="1" type="noConversion"/>
  </si>
  <si>
    <t>CSA023014</t>
  </si>
  <si>
    <t>probable WRKY transcription factor 50 isoform X2 [Prunus mume]</t>
    <phoneticPr fontId="1" type="noConversion"/>
  </si>
  <si>
    <t>CSA003636</t>
  </si>
  <si>
    <t>WRKY transcription factor 1[Daucus carota subsp. sativus]</t>
    <phoneticPr fontId="1" type="noConversion"/>
  </si>
  <si>
    <t>CSA001788</t>
  </si>
  <si>
    <t>probable WRKY transcription factor 57 [Vitis vinifera]</t>
    <phoneticPr fontId="1" type="noConversion"/>
  </si>
  <si>
    <t>bHLH69</t>
    <phoneticPr fontId="1" type="noConversion"/>
  </si>
  <si>
    <t>bHLH118</t>
    <phoneticPr fontId="1" type="noConversion"/>
  </si>
  <si>
    <t>bHLH36</t>
    <phoneticPr fontId="1" type="noConversion"/>
  </si>
  <si>
    <t>bHLH59</t>
    <phoneticPr fontId="1" type="noConversion"/>
  </si>
  <si>
    <t>bHLH90</t>
    <phoneticPr fontId="1" type="noConversion"/>
  </si>
  <si>
    <t>bHLH102</t>
    <phoneticPr fontId="1" type="noConversion"/>
  </si>
  <si>
    <t>bHLH48</t>
    <phoneticPr fontId="1" type="noConversion"/>
  </si>
  <si>
    <t>bHLH116</t>
    <phoneticPr fontId="1" type="noConversion"/>
  </si>
  <si>
    <t>bHLH92</t>
    <phoneticPr fontId="1" type="noConversion"/>
  </si>
  <si>
    <t>bHLH130</t>
    <phoneticPr fontId="1" type="noConversion"/>
  </si>
  <si>
    <t>bHLH62</t>
    <phoneticPr fontId="1" type="noConversion"/>
  </si>
  <si>
    <t>bHLH30</t>
    <phoneticPr fontId="1" type="noConversion"/>
  </si>
  <si>
    <t>bHLH63</t>
    <phoneticPr fontId="1" type="noConversion"/>
  </si>
  <si>
    <t>bHLH35</t>
    <phoneticPr fontId="1" type="noConversion"/>
  </si>
  <si>
    <t>bHLH18</t>
    <phoneticPr fontId="1" type="noConversion"/>
  </si>
  <si>
    <t>bHLH71</t>
    <phoneticPr fontId="1" type="noConversion"/>
  </si>
  <si>
    <t>bHLH67</t>
    <phoneticPr fontId="1" type="noConversion"/>
  </si>
  <si>
    <t>bHLH96</t>
    <phoneticPr fontId="1" type="noConversion"/>
  </si>
  <si>
    <t>bZIP2</t>
    <phoneticPr fontId="1" type="noConversion"/>
  </si>
  <si>
    <t>bZIP18</t>
    <phoneticPr fontId="1" type="noConversion"/>
  </si>
  <si>
    <t>bZIP22</t>
    <phoneticPr fontId="1" type="noConversion"/>
  </si>
  <si>
    <t>bZIP17</t>
    <phoneticPr fontId="1" type="noConversion"/>
  </si>
  <si>
    <t>bZIP8</t>
    <phoneticPr fontId="1" type="noConversion"/>
  </si>
  <si>
    <t>bZIP4</t>
    <phoneticPr fontId="1" type="noConversion"/>
  </si>
  <si>
    <t>bZIP</t>
    <phoneticPr fontId="1" type="noConversion"/>
  </si>
  <si>
    <t>MYB66</t>
    <phoneticPr fontId="1" type="noConversion"/>
  </si>
  <si>
    <t>MYB4</t>
  </si>
  <si>
    <t>MYB4</t>
    <phoneticPr fontId="1" type="noConversion"/>
  </si>
  <si>
    <t>MYB306</t>
    <phoneticPr fontId="1" type="noConversion"/>
  </si>
  <si>
    <t>MYB36</t>
    <phoneticPr fontId="1" type="noConversion"/>
  </si>
  <si>
    <t>MYB86</t>
    <phoneticPr fontId="1" type="noConversion"/>
  </si>
  <si>
    <t>MYB</t>
    <phoneticPr fontId="1" type="noConversion"/>
  </si>
  <si>
    <t>MYB7</t>
    <phoneticPr fontId="1" type="noConversion"/>
  </si>
  <si>
    <t>NAC45</t>
    <phoneticPr fontId="1" type="noConversion"/>
  </si>
  <si>
    <t>NAC43</t>
    <phoneticPr fontId="1" type="noConversion"/>
  </si>
  <si>
    <t>NAC</t>
    <phoneticPr fontId="1" type="noConversion"/>
  </si>
  <si>
    <t>NAC86</t>
    <phoneticPr fontId="1" type="noConversion"/>
  </si>
  <si>
    <t>NAC94</t>
    <phoneticPr fontId="1" type="noConversion"/>
  </si>
  <si>
    <t>NAC26</t>
    <phoneticPr fontId="1" type="noConversion"/>
  </si>
  <si>
    <t>NAC7</t>
    <phoneticPr fontId="1" type="noConversion"/>
  </si>
  <si>
    <t>NAC24</t>
    <phoneticPr fontId="1" type="noConversion"/>
  </si>
  <si>
    <t>NAC48</t>
    <phoneticPr fontId="1" type="noConversion"/>
  </si>
  <si>
    <t>WRKY1</t>
    <phoneticPr fontId="1" type="noConversion"/>
  </si>
  <si>
    <t>WRKY31</t>
    <phoneticPr fontId="1" type="noConversion"/>
  </si>
  <si>
    <t>WRKY17</t>
    <phoneticPr fontId="1" type="noConversion"/>
  </si>
  <si>
    <t>WRKY33</t>
    <phoneticPr fontId="1" type="noConversion"/>
  </si>
  <si>
    <t>WRKY42</t>
    <phoneticPr fontId="1" type="noConversion"/>
  </si>
  <si>
    <t>WRKY20</t>
    <phoneticPr fontId="1" type="noConversion"/>
  </si>
  <si>
    <t>WRKY7</t>
    <phoneticPr fontId="1" type="noConversion"/>
  </si>
  <si>
    <t>WRKY48</t>
    <phoneticPr fontId="1" type="noConversion"/>
  </si>
  <si>
    <t>WRKY30</t>
    <phoneticPr fontId="1" type="noConversion"/>
  </si>
  <si>
    <t>WRKY65</t>
    <phoneticPr fontId="1" type="noConversion"/>
  </si>
  <si>
    <t>WRKY50</t>
    <phoneticPr fontId="1" type="noConversion"/>
  </si>
  <si>
    <t>WRKY57</t>
    <phoneticPr fontId="1" type="noConversion"/>
  </si>
  <si>
    <t>CSA014619</t>
  </si>
  <si>
    <t>MADS-box domain protein [Camellia sinensis]</t>
  </si>
  <si>
    <t>MADS-M-type</t>
  </si>
  <si>
    <t>protein dimerization activity</t>
  </si>
  <si>
    <t>CSA010619</t>
  </si>
  <si>
    <t>MADS-box transcription factor 27[Eucalyptus grandis]</t>
    <phoneticPr fontId="1" type="noConversion"/>
  </si>
  <si>
    <t>MADS-MIKC</t>
  </si>
  <si>
    <t>CSA024216</t>
  </si>
  <si>
    <t>PREDICTED: calmodulin-binding transcription activator 4 isoform X2 [Vitis vinifera]</t>
  </si>
  <si>
    <t>CAMTA</t>
    <phoneticPr fontId="1" type="noConversion"/>
  </si>
  <si>
    <t>DNA binding</t>
  </si>
  <si>
    <t>CSA028742</t>
  </si>
  <si>
    <t>PREDICTED: calmodulin-binding transcription activator 4 isoform X3 [Citrus sinensis]</t>
  </si>
  <si>
    <t>CSA017335</t>
    <phoneticPr fontId="1" type="noConversion"/>
  </si>
  <si>
    <t>PREDICTED: calmodulin-binding transcription activator 3 [Vitis vinifera]</t>
  </si>
  <si>
    <t>CSA000532</t>
  </si>
  <si>
    <t>auxin response factor 5 [Camellia sinensis]</t>
  </si>
  <si>
    <t>B3-ARF</t>
    <phoneticPr fontId="1" type="noConversion"/>
  </si>
  <si>
    <t>response to hormone stimulus</t>
  </si>
  <si>
    <t>CSA002625</t>
  </si>
  <si>
    <t>PREDICTED: auxin response factor 1 [Malus domestica]</t>
  </si>
  <si>
    <t>CSA010131</t>
  </si>
  <si>
    <t>PREDICTED: auxin response factor 4 [Vitis vinifera]</t>
  </si>
  <si>
    <t>CSA029879</t>
  </si>
  <si>
    <t>Auxin response factor 6 [Morus notabilis]</t>
  </si>
  <si>
    <t>CSA024613</t>
  </si>
  <si>
    <t>PREDICTED: zinc finger protein CONSTANS-LIKE 15 [Ziziphus jujuba]</t>
  </si>
  <si>
    <t>ZAT</t>
    <phoneticPr fontId="1" type="noConversion"/>
  </si>
  <si>
    <t>zinc ion binding</t>
  </si>
  <si>
    <t>CSA002423</t>
  </si>
  <si>
    <t>PREDICTED: zinc finger CCCH domain-containing protein 30 [Ricinus communis]</t>
  </si>
  <si>
    <t>metal ion binding</t>
    <phoneticPr fontId="1" type="noConversion"/>
  </si>
  <si>
    <t>CSA003790</t>
  </si>
  <si>
    <t>PREDICTED: zinc finger protein NUTCRACKER [Vitis vinifera]</t>
  </si>
  <si>
    <t>metal ion binding</t>
  </si>
  <si>
    <t>CSA011961</t>
  </si>
  <si>
    <t>PREDICTED: zinc finger AN1 and C2H2 domain-containing stress-associated protein 16 [Vitis vinifera]</t>
  </si>
  <si>
    <t>CSA000663</t>
  </si>
  <si>
    <t>PREDICTED: zinc finger CCCH domain-containing protein 32 [Vitis vinifera]</t>
  </si>
  <si>
    <t>CSA023225</t>
  </si>
  <si>
    <t>PREDICTED: zinc finger CCCH domain-containing protein 40-like [Pyrus x bretschneideri]</t>
  </si>
  <si>
    <t>CSA011191</t>
  </si>
  <si>
    <t>PREDICTED: zinc finger protein WIP2-like [Glycine max]</t>
  </si>
  <si>
    <t>CSA005779</t>
  </si>
  <si>
    <t>PREDICTED: zinc finger CCCH domain-containing protein 3 [Vitis vinifera]</t>
  </si>
  <si>
    <t>CSA007504</t>
  </si>
  <si>
    <t>PREDICTED: zinc finger A20 and AN1 domain-containing stress-associated protein 8-like [Sesamum indicum]</t>
  </si>
  <si>
    <t>CSA009199</t>
  </si>
  <si>
    <t>PREDICTED: zinc finger CCCH domain-containing protein 17 [Vitis vinifera]</t>
  </si>
  <si>
    <t>CSA015435</t>
  </si>
  <si>
    <t>PREDICTED: zinc finger protein CONSTANS-LIKE 4-like [Nicotiana sylvestris]</t>
  </si>
  <si>
    <t>C2C2-Dof</t>
  </si>
  <si>
    <t>regulation of transcription</t>
  </si>
  <si>
    <t>CSA013544</t>
  </si>
  <si>
    <t>cyclic dof factor 1 [Ziziphus jujuba]</t>
  </si>
  <si>
    <t>CSA028787</t>
  </si>
  <si>
    <t>Dof zinc finger protein DOF4.6</t>
  </si>
  <si>
    <t>N/A</t>
    <phoneticPr fontId="1" type="noConversion"/>
  </si>
  <si>
    <t>AP2/ERF-AP2</t>
    <phoneticPr fontId="1" type="noConversion"/>
  </si>
  <si>
    <t>AP2/ERF-ERF</t>
    <phoneticPr fontId="1" type="noConversion"/>
  </si>
  <si>
    <t>molecular_function</t>
  </si>
  <si>
    <t>MSTRG.26546</t>
  </si>
  <si>
    <t>CSA021795</t>
  </si>
  <si>
    <t>Log2 fold change (CS/NA)</t>
  </si>
  <si>
    <t>Log2 fold change (CS/NA)</t>
    <phoneticPr fontId="1" type="noConversion"/>
  </si>
  <si>
    <t>Log2 fold change  (CA/NA)</t>
  </si>
  <si>
    <t>Log2 fold change (FA/NA)</t>
  </si>
  <si>
    <t>Log2 fold change (FA/NA)</t>
    <phoneticPr fontId="1" type="noConversion"/>
  </si>
  <si>
    <t>Log2 fold change (CA/NA)</t>
    <phoneticPr fontId="1" type="noConversion"/>
  </si>
  <si>
    <t>MSTRG.32300</t>
  </si>
  <si>
    <t>CBF1 [Camellia sinensis]</t>
  </si>
  <si>
    <t>CBF1</t>
    <phoneticPr fontId="1" type="noConversion"/>
  </si>
  <si>
    <t>dehydration-responsive element-binding protein 1D-like [Nelumbo nucifera]</t>
  </si>
  <si>
    <t>CBF2</t>
    <phoneticPr fontId="1" type="noConversion"/>
  </si>
  <si>
    <t>dehydration-responsive element-binding protein 1A [Populus euphratica]</t>
  </si>
  <si>
    <t>CBF3</t>
    <phoneticPr fontId="1" type="noConversion"/>
  </si>
  <si>
    <r>
      <t>Additional file 5: Table S4.</t>
    </r>
    <r>
      <rPr>
        <sz val="12"/>
        <color theme="1"/>
        <rFont val="Times New Roman"/>
        <family val="1"/>
      </rPr>
      <t xml:space="preserve"> Differentially expressed transcription factors (TFs) in response to cold treatment of SCZ and YH 9 leaves. Significant (P &lt;0.05) decrease of transcript abundance is highlighted in blue and bold, significant transcript increase is highlighted in red and bol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3">
    <xf numFmtId="0" fontId="0" fillId="0" borderId="0" xfId="0">
      <alignment vertical="center"/>
    </xf>
    <xf numFmtId="0" fontId="3" fillId="2" borderId="0" xfId="1" applyFont="1" applyFill="1" applyAlignment="1">
      <alignment horizontal="left" vertical="center"/>
    </xf>
    <xf numFmtId="0" fontId="4" fillId="2" borderId="0" xfId="1" applyFont="1" applyFill="1" applyAlignment="1">
      <alignment horizontal="left" vertical="center"/>
    </xf>
    <xf numFmtId="0" fontId="3" fillId="3" borderId="0" xfId="1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76" fontId="4" fillId="0" borderId="0" xfId="0" applyNumberFormat="1" applyFont="1" applyFill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176" fontId="5" fillId="0" borderId="0" xfId="0" applyNumberFormat="1" applyFont="1" applyFill="1" applyAlignment="1">
      <alignment horizontal="right"/>
    </xf>
    <xf numFmtId="176" fontId="7" fillId="0" borderId="0" xfId="0" applyNumberFormat="1" applyFont="1" applyFill="1" applyAlignment="1">
      <alignment horizontal="right" vertical="center"/>
    </xf>
    <xf numFmtId="176" fontId="8" fillId="0" borderId="0" xfId="0" applyNumberFormat="1" applyFont="1" applyFill="1" applyAlignment="1">
      <alignment horizontal="right"/>
    </xf>
    <xf numFmtId="0" fontId="6" fillId="0" borderId="0" xfId="0" applyFont="1">
      <alignment vertical="center"/>
    </xf>
    <xf numFmtId="176" fontId="5" fillId="0" borderId="0" xfId="0" applyNumberFormat="1" applyFont="1" applyAlignment="1">
      <alignment horizontal="right"/>
    </xf>
    <xf numFmtId="176" fontId="4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76" fontId="8" fillId="0" borderId="0" xfId="0" applyNumberFormat="1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10" fillId="0" borderId="0" xfId="0" applyFont="1">
      <alignment vertical="center"/>
    </xf>
    <xf numFmtId="0" fontId="11" fillId="2" borderId="0" xfId="1" applyFont="1" applyFill="1" applyAlignment="1">
      <alignment horizontal="left" vertical="center"/>
    </xf>
    <xf numFmtId="0" fontId="11" fillId="3" borderId="0" xfId="1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</cellXfs>
  <cellStyles count="2">
    <cellStyle name="常规" xfId="0" builtinId="0"/>
    <cellStyle name="常规 11" xfId="1" xr:uid="{00000000-0005-0000-0000-000001000000}"/>
  </cellStyles>
  <dxfs count="7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5"/>
  <sheetViews>
    <sheetView tabSelected="1" workbookViewId="0">
      <selection activeCell="L11" sqref="L11"/>
    </sheetView>
  </sheetViews>
  <sheetFormatPr defaultRowHeight="14" x14ac:dyDescent="0.25"/>
  <cols>
    <col min="1" max="1" width="10.36328125" bestFit="1" customWidth="1"/>
    <col min="2" max="2" width="45.6328125" customWidth="1"/>
    <col min="3" max="3" width="14" customWidth="1"/>
    <col min="4" max="4" width="23.7265625" customWidth="1"/>
  </cols>
  <sheetData>
    <row r="1" spans="1:12" ht="15.5" x14ac:dyDescent="0.25">
      <c r="A1" s="19" t="s">
        <v>316</v>
      </c>
    </row>
    <row r="2" spans="1:12" s="4" customFormat="1" x14ac:dyDescent="0.25">
      <c r="A2" s="1"/>
      <c r="B2" s="1"/>
      <c r="C2" s="1"/>
      <c r="D2" s="1"/>
      <c r="E2" s="1" t="s">
        <v>0</v>
      </c>
      <c r="F2" s="2"/>
      <c r="G2" s="2"/>
      <c r="H2" s="3" t="s">
        <v>1</v>
      </c>
      <c r="I2" s="3"/>
      <c r="J2" s="3"/>
    </row>
    <row r="3" spans="1:12" s="4" customFormat="1" x14ac:dyDescent="0.25">
      <c r="A3" s="1" t="s">
        <v>2</v>
      </c>
      <c r="B3" s="1" t="s">
        <v>3</v>
      </c>
      <c r="C3" s="1" t="s">
        <v>4</v>
      </c>
      <c r="D3" s="1" t="s">
        <v>5</v>
      </c>
      <c r="E3" s="20" t="s">
        <v>304</v>
      </c>
      <c r="F3" s="20" t="s">
        <v>308</v>
      </c>
      <c r="G3" s="20" t="s">
        <v>307</v>
      </c>
      <c r="H3" s="21" t="s">
        <v>303</v>
      </c>
      <c r="I3" s="21" t="s">
        <v>305</v>
      </c>
      <c r="J3" s="21" t="s">
        <v>306</v>
      </c>
      <c r="K3" s="22"/>
      <c r="L3" s="22"/>
    </row>
    <row r="4" spans="1:12" x14ac:dyDescent="0.3">
      <c r="A4" s="5" t="s">
        <v>6</v>
      </c>
      <c r="B4" s="6" t="s">
        <v>14</v>
      </c>
      <c r="C4" s="5" t="s">
        <v>298</v>
      </c>
      <c r="D4" s="5" t="s">
        <v>22</v>
      </c>
      <c r="E4" s="14">
        <v>1.2628352773232401</v>
      </c>
      <c r="F4" s="15">
        <v>1.80156739359588</v>
      </c>
      <c r="G4" s="15">
        <v>1.2789726194355799</v>
      </c>
      <c r="H4" s="13">
        <v>0.89784775051827104</v>
      </c>
      <c r="I4" s="13">
        <v>0.97643278081130103</v>
      </c>
      <c r="J4" s="13">
        <v>0.87875758839538098</v>
      </c>
    </row>
    <row r="5" spans="1:12" x14ac:dyDescent="0.3">
      <c r="A5" s="5" t="s">
        <v>8</v>
      </c>
      <c r="B5" s="6" t="s">
        <v>16</v>
      </c>
      <c r="C5" s="5" t="s">
        <v>298</v>
      </c>
      <c r="D5" s="5" t="s">
        <v>22</v>
      </c>
      <c r="E5" s="13">
        <v>1.1985666367396901</v>
      </c>
      <c r="F5" s="17">
        <v>3.8543364627308101</v>
      </c>
      <c r="G5" s="17">
        <v>2.59004208166678</v>
      </c>
      <c r="H5" s="14">
        <v>1.7117278098362401</v>
      </c>
      <c r="I5" s="14">
        <v>2.60212057059094</v>
      </c>
      <c r="J5" s="14">
        <v>1.65839761230414</v>
      </c>
    </row>
    <row r="6" spans="1:12" x14ac:dyDescent="0.3">
      <c r="A6" s="5" t="s">
        <v>9</v>
      </c>
      <c r="B6" s="6" t="s">
        <v>17</v>
      </c>
      <c r="C6" s="5" t="s">
        <v>298</v>
      </c>
      <c r="D6" s="5" t="s">
        <v>22</v>
      </c>
      <c r="E6" s="13">
        <v>-1.52293901169373</v>
      </c>
      <c r="F6" s="17">
        <v>5.4786502106698096</v>
      </c>
      <c r="G6" s="13">
        <v>-0.87017933059256802</v>
      </c>
      <c r="H6" s="15">
        <v>1.66921683538619</v>
      </c>
      <c r="I6" s="15">
        <v>-1.2078144004912501</v>
      </c>
      <c r="J6" s="14">
        <v>3.3206518279701398</v>
      </c>
    </row>
    <row r="7" spans="1:12" x14ac:dyDescent="0.3">
      <c r="A7" s="5" t="s">
        <v>7</v>
      </c>
      <c r="B7" s="6" t="s">
        <v>15</v>
      </c>
      <c r="C7" s="5" t="s">
        <v>299</v>
      </c>
      <c r="D7" s="5" t="s">
        <v>22</v>
      </c>
      <c r="E7" s="14">
        <v>1.02088665885902</v>
      </c>
      <c r="F7" s="15">
        <v>0.32247048940952</v>
      </c>
      <c r="G7" s="15">
        <v>4.1947572831850903E-2</v>
      </c>
      <c r="H7" s="13">
        <v>0.34716907479383602</v>
      </c>
      <c r="I7" s="13">
        <v>1.7284328274082601</v>
      </c>
      <c r="J7" s="13">
        <v>-0.15674831183167701</v>
      </c>
    </row>
    <row r="8" spans="1:12" x14ac:dyDescent="0.3">
      <c r="A8" s="5" t="s">
        <v>10</v>
      </c>
      <c r="B8" s="6" t="s">
        <v>18</v>
      </c>
      <c r="C8" s="5" t="s">
        <v>299</v>
      </c>
      <c r="D8" s="5" t="s">
        <v>22</v>
      </c>
      <c r="E8" s="18">
        <v>3.0477201144286399</v>
      </c>
      <c r="F8" s="13">
        <v>1.8510849088964401</v>
      </c>
      <c r="G8" s="13">
        <v>1.3548922264044501</v>
      </c>
      <c r="H8" s="14">
        <v>1.03434463519951</v>
      </c>
      <c r="I8" s="15">
        <v>7.7053761345978494E-2</v>
      </c>
      <c r="J8" s="15">
        <v>1.08829345905763E-2</v>
      </c>
    </row>
    <row r="9" spans="1:12" x14ac:dyDescent="0.3">
      <c r="A9" s="5" t="s">
        <v>11</v>
      </c>
      <c r="B9" s="6" t="s">
        <v>19</v>
      </c>
      <c r="C9" s="5" t="s">
        <v>299</v>
      </c>
      <c r="D9" s="5" t="s">
        <v>22</v>
      </c>
      <c r="E9" s="13">
        <v>-0.65103895540175805</v>
      </c>
      <c r="F9" s="17">
        <v>1.5422374470618201</v>
      </c>
      <c r="G9" s="13">
        <v>0.29933215717294198</v>
      </c>
      <c r="H9" s="14">
        <v>1.05036374261067</v>
      </c>
      <c r="I9" s="15">
        <v>0.67180414419524104</v>
      </c>
      <c r="J9" s="14">
        <v>2.6925489112638501</v>
      </c>
    </row>
    <row r="10" spans="1:12" x14ac:dyDescent="0.3">
      <c r="A10" s="5" t="s">
        <v>12</v>
      </c>
      <c r="B10" s="6" t="s">
        <v>20</v>
      </c>
      <c r="C10" s="5" t="s">
        <v>299</v>
      </c>
      <c r="D10" s="5" t="s">
        <v>22</v>
      </c>
      <c r="E10" s="13">
        <v>1.55033232016315</v>
      </c>
      <c r="F10" s="17">
        <v>6.3748365236512603</v>
      </c>
      <c r="G10" s="13">
        <v>-3.29231118139906</v>
      </c>
      <c r="H10" s="14">
        <v>2.31048724901094</v>
      </c>
      <c r="I10" s="15">
        <v>4.4354983222312301</v>
      </c>
      <c r="J10" s="14">
        <v>1.6637616021267101</v>
      </c>
    </row>
    <row r="11" spans="1:12" x14ac:dyDescent="0.3">
      <c r="A11" s="5" t="s">
        <v>13</v>
      </c>
      <c r="B11" s="6" t="s">
        <v>21</v>
      </c>
      <c r="C11" s="5" t="s">
        <v>299</v>
      </c>
      <c r="D11" s="5" t="s">
        <v>22</v>
      </c>
      <c r="E11" s="17">
        <v>3.5146292855307202</v>
      </c>
      <c r="F11" s="13">
        <v>3.3421348357307501</v>
      </c>
      <c r="G11" s="13">
        <v>-2.01031786477856</v>
      </c>
      <c r="H11" s="15">
        <v>1.8994576292999701</v>
      </c>
      <c r="I11" s="15">
        <v>0.61963083162460997</v>
      </c>
      <c r="J11" s="14">
        <v>2.93540120661544</v>
      </c>
    </row>
    <row r="12" spans="1:12" x14ac:dyDescent="0.3">
      <c r="A12" s="5" t="s">
        <v>23</v>
      </c>
      <c r="B12" s="6" t="s">
        <v>46</v>
      </c>
      <c r="C12" s="5" t="s">
        <v>186</v>
      </c>
      <c r="D12" s="5" t="s">
        <v>69</v>
      </c>
      <c r="E12" s="10">
        <v>-2.3727405755375601</v>
      </c>
      <c r="F12" s="8">
        <v>-1.9971164015438101</v>
      </c>
      <c r="G12" s="8">
        <v>-0.78921225060086198</v>
      </c>
      <c r="H12" s="9">
        <v>-2.3512374624355901</v>
      </c>
      <c r="I12" s="9">
        <v>-2.7251908586303601</v>
      </c>
      <c r="J12" s="9">
        <v>-2.25543916161672</v>
      </c>
    </row>
    <row r="13" spans="1:12" x14ac:dyDescent="0.3">
      <c r="A13" s="5" t="s">
        <v>24</v>
      </c>
      <c r="B13" s="6" t="s">
        <v>47</v>
      </c>
      <c r="C13" s="5" t="s">
        <v>187</v>
      </c>
      <c r="D13" s="5" t="s">
        <v>69</v>
      </c>
      <c r="E13" s="7">
        <v>1.49550043346581</v>
      </c>
      <c r="F13" s="8">
        <v>-0.42421955112757398</v>
      </c>
      <c r="G13" s="8">
        <v>-1.00628577827516</v>
      </c>
      <c r="H13" s="9">
        <v>0.121368661172243</v>
      </c>
      <c r="I13" s="9">
        <v>1.03480827620403</v>
      </c>
      <c r="J13" s="9">
        <v>0.23661462776998399</v>
      </c>
    </row>
    <row r="14" spans="1:12" x14ac:dyDescent="0.3">
      <c r="A14" s="5" t="s">
        <v>25</v>
      </c>
      <c r="B14" s="6" t="s">
        <v>48</v>
      </c>
      <c r="C14" s="5" t="s">
        <v>188</v>
      </c>
      <c r="D14" s="5" t="s">
        <v>69</v>
      </c>
      <c r="E14" s="7">
        <v>2.9840147979982201</v>
      </c>
      <c r="F14" s="8">
        <v>-0.73616286262222397</v>
      </c>
      <c r="G14" s="8">
        <v>-0.58300199114883</v>
      </c>
      <c r="H14" s="9">
        <v>-0.61256848778344297</v>
      </c>
      <c r="I14" s="9">
        <v>-2.0831951478363102</v>
      </c>
      <c r="J14" s="9">
        <v>-1.19867079919312</v>
      </c>
    </row>
    <row r="15" spans="1:12" x14ac:dyDescent="0.3">
      <c r="A15" s="5" t="s">
        <v>26</v>
      </c>
      <c r="B15" s="6" t="s">
        <v>49</v>
      </c>
      <c r="C15" s="5" t="s">
        <v>189</v>
      </c>
      <c r="D15" s="5" t="s">
        <v>69</v>
      </c>
      <c r="E15" s="8">
        <v>0.480514543276852</v>
      </c>
      <c r="F15" s="10">
        <v>-1.8181123891676101</v>
      </c>
      <c r="G15" s="8">
        <v>1.10493043508416</v>
      </c>
      <c r="H15" s="9">
        <v>-0.26586196652098398</v>
      </c>
      <c r="I15" s="9">
        <v>1.00597487453049E-2</v>
      </c>
      <c r="J15" s="9">
        <v>-0.104973711151111</v>
      </c>
    </row>
    <row r="16" spans="1:12" x14ac:dyDescent="0.3">
      <c r="A16" s="5" t="s">
        <v>27</v>
      </c>
      <c r="B16" s="6" t="s">
        <v>50</v>
      </c>
      <c r="C16" s="5" t="s">
        <v>190</v>
      </c>
      <c r="D16" s="5" t="s">
        <v>69</v>
      </c>
      <c r="E16" s="8">
        <v>-0.53989850267516004</v>
      </c>
      <c r="F16" s="10">
        <v>-1.45036137637701</v>
      </c>
      <c r="G16" s="8">
        <v>-0.387804693973477</v>
      </c>
      <c r="H16" s="9">
        <v>-0.586018037735345</v>
      </c>
      <c r="I16" s="9">
        <v>-0.33786435779006802</v>
      </c>
      <c r="J16" s="9">
        <v>0.94903917592835296</v>
      </c>
    </row>
    <row r="17" spans="1:10" x14ac:dyDescent="0.3">
      <c r="A17" s="5" t="s">
        <v>28</v>
      </c>
      <c r="B17" s="6" t="s">
        <v>51</v>
      </c>
      <c r="C17" s="5" t="s">
        <v>191</v>
      </c>
      <c r="D17" s="5" t="s">
        <v>69</v>
      </c>
      <c r="E17" s="8">
        <v>-0.63903248597624096</v>
      </c>
      <c r="F17" s="7">
        <v>2.16903687072756</v>
      </c>
      <c r="G17" s="8">
        <v>0.39775392844706903</v>
      </c>
      <c r="H17" s="9">
        <v>-0.27271765377815599</v>
      </c>
      <c r="I17" s="9">
        <v>-0.30331651269981802</v>
      </c>
      <c r="J17" s="9">
        <v>-0.60080309771206597</v>
      </c>
    </row>
    <row r="18" spans="1:10" x14ac:dyDescent="0.3">
      <c r="A18" s="5" t="s">
        <v>29</v>
      </c>
      <c r="B18" s="6" t="s">
        <v>52</v>
      </c>
      <c r="C18" s="5" t="s">
        <v>192</v>
      </c>
      <c r="D18" s="5" t="s">
        <v>69</v>
      </c>
      <c r="E18" s="8">
        <v>-1.30618582795675</v>
      </c>
      <c r="F18" s="7">
        <v>3.3637407314271401</v>
      </c>
      <c r="G18" s="8">
        <v>0.50845179810504704</v>
      </c>
      <c r="H18" s="9">
        <v>0.71754158659734302</v>
      </c>
      <c r="I18" s="9">
        <v>-0.40673825802636598</v>
      </c>
      <c r="J18" s="9">
        <v>0.13591661470347199</v>
      </c>
    </row>
    <row r="19" spans="1:10" x14ac:dyDescent="0.3">
      <c r="A19" s="5" t="s">
        <v>30</v>
      </c>
      <c r="B19" s="6" t="s">
        <v>53</v>
      </c>
      <c r="C19" s="5" t="s">
        <v>193</v>
      </c>
      <c r="D19" s="5" t="s">
        <v>69</v>
      </c>
      <c r="E19" s="8">
        <v>0.18829840977106499</v>
      </c>
      <c r="F19" s="7">
        <v>4.8392099318195898</v>
      </c>
      <c r="G19" s="8">
        <v>1.2438387709060099</v>
      </c>
      <c r="H19" s="7">
        <v>2.3073880122746</v>
      </c>
      <c r="I19" s="8">
        <v>-1.8512025067204301</v>
      </c>
      <c r="J19" s="7">
        <v>2.5933264883548799</v>
      </c>
    </row>
    <row r="20" spans="1:10" x14ac:dyDescent="0.3">
      <c r="A20" s="5" t="s">
        <v>31</v>
      </c>
      <c r="B20" s="6" t="s">
        <v>54</v>
      </c>
      <c r="C20" s="5" t="s">
        <v>191</v>
      </c>
      <c r="D20" s="5" t="s">
        <v>69</v>
      </c>
      <c r="E20" s="8">
        <v>-0.50269717454670704</v>
      </c>
      <c r="F20" s="7">
        <v>5.7841018294163504</v>
      </c>
      <c r="G20" s="8">
        <v>-0.21486201791766499</v>
      </c>
      <c r="H20" s="7">
        <v>1.5480526973888</v>
      </c>
      <c r="I20" s="8">
        <v>1.2299597349603999</v>
      </c>
      <c r="J20" s="7">
        <v>1.6327933875301901</v>
      </c>
    </row>
    <row r="21" spans="1:10" x14ac:dyDescent="0.3">
      <c r="A21" s="5" t="s">
        <v>32</v>
      </c>
      <c r="B21" s="6" t="s">
        <v>55</v>
      </c>
      <c r="C21" s="5" t="s">
        <v>194</v>
      </c>
      <c r="D21" s="5" t="s">
        <v>69</v>
      </c>
      <c r="E21" s="8">
        <v>2.5164404645290599</v>
      </c>
      <c r="F21" s="8">
        <v>-1.3179944276692299</v>
      </c>
      <c r="G21" s="10">
        <v>-2.5997734831127599</v>
      </c>
      <c r="H21" s="9">
        <v>-1.06683340263766</v>
      </c>
      <c r="I21" s="9">
        <v>-1.67470698347985</v>
      </c>
      <c r="J21" s="9">
        <v>-1.3533118819774499</v>
      </c>
    </row>
    <row r="22" spans="1:10" x14ac:dyDescent="0.3">
      <c r="A22" s="5" t="s">
        <v>33</v>
      </c>
      <c r="B22" s="6" t="s">
        <v>56</v>
      </c>
      <c r="C22" s="5" t="s">
        <v>195</v>
      </c>
      <c r="D22" s="5" t="s">
        <v>69</v>
      </c>
      <c r="E22" s="9">
        <v>1.8484539701198801</v>
      </c>
      <c r="F22" s="11">
        <v>5.0243766453593199</v>
      </c>
      <c r="G22" s="9">
        <v>2.9307084116298299</v>
      </c>
      <c r="H22" s="8">
        <v>0.69214971379536705</v>
      </c>
      <c r="I22" s="7">
        <v>1.4540232137639799</v>
      </c>
      <c r="J22" s="7">
        <v>2.0538927652315602</v>
      </c>
    </row>
    <row r="23" spans="1:10" x14ac:dyDescent="0.3">
      <c r="A23" s="5" t="s">
        <v>34</v>
      </c>
      <c r="B23" s="6" t="s">
        <v>57</v>
      </c>
      <c r="C23" s="5" t="s">
        <v>196</v>
      </c>
      <c r="D23" s="5" t="s">
        <v>69</v>
      </c>
      <c r="E23" s="9">
        <v>-4.4189940444395899E-2</v>
      </c>
      <c r="F23" s="9">
        <v>-0.86331852985542501</v>
      </c>
      <c r="G23" s="9">
        <v>1.0989254805952899</v>
      </c>
      <c r="H23" s="8">
        <v>0.44795350587108501</v>
      </c>
      <c r="I23" s="7">
        <v>1.9307534727017099</v>
      </c>
      <c r="J23" s="8">
        <v>5.0557487618284901E-2</v>
      </c>
    </row>
    <row r="24" spans="1:10" x14ac:dyDescent="0.3">
      <c r="A24" s="5" t="s">
        <v>35</v>
      </c>
      <c r="B24" s="6" t="s">
        <v>58</v>
      </c>
      <c r="C24" s="5" t="s">
        <v>68</v>
      </c>
      <c r="D24" s="5" t="s">
        <v>69</v>
      </c>
      <c r="E24" s="9">
        <v>-1.717227850277</v>
      </c>
      <c r="F24" s="9">
        <v>-2.68804959705921</v>
      </c>
      <c r="G24" s="9">
        <v>-1.8028160015525201</v>
      </c>
      <c r="H24" s="10">
        <v>-2.14396836305465</v>
      </c>
      <c r="I24" s="8">
        <v>-1.60205840379565</v>
      </c>
      <c r="J24" s="10">
        <v>-1.9020866262384599</v>
      </c>
    </row>
    <row r="25" spans="1:10" x14ac:dyDescent="0.3">
      <c r="A25" s="5" t="s">
        <v>36</v>
      </c>
      <c r="B25" s="6" t="s">
        <v>59</v>
      </c>
      <c r="C25" s="5" t="s">
        <v>195</v>
      </c>
      <c r="D25" s="5" t="s">
        <v>69</v>
      </c>
      <c r="E25" s="9">
        <v>-0.64614193575564005</v>
      </c>
      <c r="F25" s="9">
        <v>-0.53683104825976802</v>
      </c>
      <c r="G25" s="9">
        <v>0.28967645678271098</v>
      </c>
      <c r="H25" s="10">
        <v>-1.15905064122987</v>
      </c>
      <c r="I25" s="8">
        <v>-0.69514477344284897</v>
      </c>
      <c r="J25" s="8">
        <v>-0.94400601656536998</v>
      </c>
    </row>
    <row r="26" spans="1:10" x14ac:dyDescent="0.3">
      <c r="A26" s="5" t="s">
        <v>37</v>
      </c>
      <c r="B26" s="6" t="s">
        <v>60</v>
      </c>
      <c r="C26" s="5" t="s">
        <v>197</v>
      </c>
      <c r="D26" s="5" t="s">
        <v>69</v>
      </c>
      <c r="E26" s="9">
        <v>0.38634844467231999</v>
      </c>
      <c r="F26" s="9">
        <v>-1.85812147391923</v>
      </c>
      <c r="G26" s="9">
        <v>0.19613503381501299</v>
      </c>
      <c r="H26" s="10">
        <v>-1.1478242907246601</v>
      </c>
      <c r="I26" s="8">
        <v>2.1841242010437201</v>
      </c>
      <c r="J26" s="8">
        <v>-7.0909971644266601E-2</v>
      </c>
    </row>
    <row r="27" spans="1:10" x14ac:dyDescent="0.3">
      <c r="A27" s="5" t="s">
        <v>38</v>
      </c>
      <c r="B27" s="6" t="s">
        <v>61</v>
      </c>
      <c r="C27" s="5" t="s">
        <v>198</v>
      </c>
      <c r="D27" s="5" t="s">
        <v>69</v>
      </c>
      <c r="E27" s="9">
        <v>-1.31126621882574</v>
      </c>
      <c r="F27" s="11">
        <v>11.7704650059607</v>
      </c>
      <c r="G27" s="9">
        <v>2.9650147519624399</v>
      </c>
      <c r="H27" s="7">
        <v>1.10159525744961</v>
      </c>
      <c r="I27" s="8">
        <v>1.7279405044589202E-2</v>
      </c>
      <c r="J27" s="8">
        <v>-0.567072403723479</v>
      </c>
    </row>
    <row r="28" spans="1:10" x14ac:dyDescent="0.3">
      <c r="A28" s="5" t="s">
        <v>39</v>
      </c>
      <c r="B28" s="6" t="s">
        <v>48</v>
      </c>
      <c r="C28" s="5" t="s">
        <v>188</v>
      </c>
      <c r="D28" s="5" t="s">
        <v>69</v>
      </c>
      <c r="E28" s="11">
        <v>1.6484238708160399</v>
      </c>
      <c r="F28" s="9">
        <v>-0.86657734229435202</v>
      </c>
      <c r="G28" s="9">
        <v>-1.6999653753095201</v>
      </c>
      <c r="H28" s="7">
        <v>1.5222781464830799</v>
      </c>
      <c r="I28" s="8">
        <v>1.41391511974944</v>
      </c>
      <c r="J28" s="8">
        <v>0.37989049074759301</v>
      </c>
    </row>
    <row r="29" spans="1:10" x14ac:dyDescent="0.3">
      <c r="A29" s="5" t="s">
        <v>40</v>
      </c>
      <c r="B29" s="6" t="s">
        <v>62</v>
      </c>
      <c r="C29" s="5" t="s">
        <v>199</v>
      </c>
      <c r="D29" s="5" t="s">
        <v>69</v>
      </c>
      <c r="E29" s="11">
        <v>1.7048461836011699</v>
      </c>
      <c r="F29" s="9">
        <v>-4.7819756632786898</v>
      </c>
      <c r="G29" s="9">
        <v>-0.21770579256870301</v>
      </c>
      <c r="H29" s="8">
        <v>0.77164348178250797</v>
      </c>
      <c r="I29" s="8">
        <v>0.96307912037739296</v>
      </c>
      <c r="J29" s="10">
        <v>-1.9874026434281999</v>
      </c>
    </row>
    <row r="30" spans="1:10" x14ac:dyDescent="0.3">
      <c r="A30" s="5" t="s">
        <v>41</v>
      </c>
      <c r="B30" s="6" t="s">
        <v>63</v>
      </c>
      <c r="C30" s="5" t="s">
        <v>195</v>
      </c>
      <c r="D30" s="5" t="s">
        <v>69</v>
      </c>
      <c r="E30" s="9">
        <v>0.34518553383765299</v>
      </c>
      <c r="F30" s="9">
        <v>-3.9096663919993802</v>
      </c>
      <c r="G30" s="9">
        <v>0.97960669944905499</v>
      </c>
      <c r="H30" s="8">
        <v>-0.94548595443283001</v>
      </c>
      <c r="I30" s="8">
        <v>-0.29811372501377098</v>
      </c>
      <c r="J30" s="10">
        <v>-1.4504311986763101</v>
      </c>
    </row>
    <row r="31" spans="1:10" x14ac:dyDescent="0.3">
      <c r="A31" s="5" t="s">
        <v>42</v>
      </c>
      <c r="B31" s="6" t="s">
        <v>64</v>
      </c>
      <c r="C31" s="5" t="s">
        <v>200</v>
      </c>
      <c r="D31" s="5" t="s">
        <v>69</v>
      </c>
      <c r="E31" s="9">
        <v>1.11111964596461</v>
      </c>
      <c r="F31" s="9">
        <v>1.8461847027215399</v>
      </c>
      <c r="G31" s="9">
        <v>-2.05208685898595</v>
      </c>
      <c r="H31" s="8">
        <v>0.49196720871073302</v>
      </c>
      <c r="I31" s="8">
        <v>1.4002963474656001</v>
      </c>
      <c r="J31" s="10">
        <v>-1.0628396953274799</v>
      </c>
    </row>
    <row r="32" spans="1:10" x14ac:dyDescent="0.3">
      <c r="A32" s="5" t="s">
        <v>43</v>
      </c>
      <c r="B32" s="6" t="s">
        <v>65</v>
      </c>
      <c r="C32" s="5" t="s">
        <v>201</v>
      </c>
      <c r="D32" s="5" t="s">
        <v>69</v>
      </c>
      <c r="E32" s="9">
        <v>-0.323012133813181</v>
      </c>
      <c r="F32" s="9">
        <v>0.44294690320326702</v>
      </c>
      <c r="G32" s="9">
        <v>-0.65827315026960997</v>
      </c>
      <c r="H32" s="8">
        <v>1.3517555106920101</v>
      </c>
      <c r="I32" s="8">
        <v>1.22322442014219</v>
      </c>
      <c r="J32" s="7">
        <v>1.3023401672822901</v>
      </c>
    </row>
    <row r="33" spans="1:10" x14ac:dyDescent="0.3">
      <c r="A33" s="5" t="s">
        <v>44</v>
      </c>
      <c r="B33" s="6" t="s">
        <v>66</v>
      </c>
      <c r="C33" s="5" t="s">
        <v>202</v>
      </c>
      <c r="D33" s="5" t="s">
        <v>69</v>
      </c>
      <c r="E33" s="9">
        <v>-2.2303614904817599</v>
      </c>
      <c r="F33" s="11">
        <v>7.3588360212781199</v>
      </c>
      <c r="G33" s="9">
        <v>9.2721325503429194E-2</v>
      </c>
      <c r="H33" s="8">
        <v>2.37344136730463</v>
      </c>
      <c r="I33" s="8">
        <v>1.2099605068102799</v>
      </c>
      <c r="J33" s="7">
        <v>2.0633819156266</v>
      </c>
    </row>
    <row r="34" spans="1:10" x14ac:dyDescent="0.3">
      <c r="A34" s="5" t="s">
        <v>45</v>
      </c>
      <c r="B34" s="6" t="s">
        <v>67</v>
      </c>
      <c r="C34" s="5" t="s">
        <v>203</v>
      </c>
      <c r="D34" s="5" t="s">
        <v>69</v>
      </c>
      <c r="E34" s="9">
        <v>-0.84911396172344</v>
      </c>
      <c r="F34" s="11">
        <v>2.3634474148344502</v>
      </c>
      <c r="G34" s="9">
        <v>2.2999729470777002</v>
      </c>
      <c r="H34" s="8">
        <v>0.82032642441945103</v>
      </c>
      <c r="I34" s="8">
        <v>-0.68077777005896001</v>
      </c>
      <c r="J34" s="7">
        <v>2.1370125524102801</v>
      </c>
    </row>
    <row r="35" spans="1:10" x14ac:dyDescent="0.3">
      <c r="A35" s="5" t="s">
        <v>70</v>
      </c>
      <c r="B35" s="6" t="s">
        <v>71</v>
      </c>
      <c r="C35" s="5" t="s">
        <v>204</v>
      </c>
      <c r="D35" s="5" t="s">
        <v>22</v>
      </c>
      <c r="E35" s="7">
        <v>1.0587821645190101</v>
      </c>
      <c r="F35" s="8" t="s">
        <v>297</v>
      </c>
      <c r="G35" s="8">
        <v>2.0494136414070701</v>
      </c>
      <c r="H35" s="9">
        <v>0.51213208780294495</v>
      </c>
      <c r="I35" s="9">
        <v>0.17750605552191101</v>
      </c>
      <c r="J35" s="9">
        <v>0.51096821103088597</v>
      </c>
    </row>
    <row r="36" spans="1:10" x14ac:dyDescent="0.3">
      <c r="A36" s="5" t="s">
        <v>73</v>
      </c>
      <c r="B36" s="6" t="s">
        <v>74</v>
      </c>
      <c r="C36" s="5" t="s">
        <v>205</v>
      </c>
      <c r="D36" s="5" t="s">
        <v>22</v>
      </c>
      <c r="E36" s="7">
        <v>1.4088249757932401</v>
      </c>
      <c r="F36" s="8">
        <v>0.25675552539630703</v>
      </c>
      <c r="G36" s="8">
        <v>3.1823027090292402</v>
      </c>
      <c r="H36" s="9">
        <v>0.93323069151011595</v>
      </c>
      <c r="I36" s="9">
        <v>0.782480358524418</v>
      </c>
      <c r="J36" s="9">
        <v>0.92632740343968401</v>
      </c>
    </row>
    <row r="37" spans="1:10" x14ac:dyDescent="0.3">
      <c r="A37" s="5" t="s">
        <v>75</v>
      </c>
      <c r="B37" s="6" t="s">
        <v>76</v>
      </c>
      <c r="C37" s="5" t="s">
        <v>206</v>
      </c>
      <c r="D37" s="5" t="s">
        <v>22</v>
      </c>
      <c r="E37" s="8">
        <v>-0.26277245067370297</v>
      </c>
      <c r="F37" s="10">
        <v>-1.3254205949215501</v>
      </c>
      <c r="G37" s="8">
        <v>-1.3587838665321399</v>
      </c>
      <c r="H37" s="9">
        <v>-0.44081284466154902</v>
      </c>
      <c r="I37" s="9">
        <v>4.3934218391757103E-2</v>
      </c>
      <c r="J37" s="9">
        <v>-0.57973545136137805</v>
      </c>
    </row>
    <row r="38" spans="1:10" x14ac:dyDescent="0.3">
      <c r="A38" s="5" t="s">
        <v>77</v>
      </c>
      <c r="B38" s="6" t="s">
        <v>78</v>
      </c>
      <c r="C38" s="5" t="s">
        <v>207</v>
      </c>
      <c r="D38" s="5" t="s">
        <v>22</v>
      </c>
      <c r="E38" s="8">
        <v>-0.33308248890790598</v>
      </c>
      <c r="F38" s="7">
        <v>2.4931789389022501</v>
      </c>
      <c r="G38" s="8">
        <v>0.113286724671427</v>
      </c>
      <c r="H38" s="9">
        <v>0.70538822029431802</v>
      </c>
      <c r="I38" s="9">
        <v>0.28297530089420497</v>
      </c>
      <c r="J38" s="9">
        <v>0.34209731023880202</v>
      </c>
    </row>
    <row r="39" spans="1:10" x14ac:dyDescent="0.3">
      <c r="A39" s="5" t="s">
        <v>79</v>
      </c>
      <c r="B39" s="6" t="s">
        <v>80</v>
      </c>
      <c r="C39" s="5" t="s">
        <v>208</v>
      </c>
      <c r="D39" s="5" t="s">
        <v>22</v>
      </c>
      <c r="E39" s="9">
        <v>-0.75790457726304705</v>
      </c>
      <c r="F39" s="9">
        <v>-2.4720046726563498</v>
      </c>
      <c r="G39" s="9">
        <v>-2.2033397541649098</v>
      </c>
      <c r="H39" s="10">
        <v>-1.6381285908268099</v>
      </c>
      <c r="I39" s="10">
        <v>-1.21087018654606</v>
      </c>
      <c r="J39" s="10">
        <v>-1.0645264233390499</v>
      </c>
    </row>
    <row r="40" spans="1:10" x14ac:dyDescent="0.3">
      <c r="A40" s="5" t="s">
        <v>81</v>
      </c>
      <c r="B40" s="6" t="s">
        <v>82</v>
      </c>
      <c r="C40" s="5" t="s">
        <v>209</v>
      </c>
      <c r="D40" s="5" t="s">
        <v>22</v>
      </c>
      <c r="E40" s="9">
        <v>-0.78675688348129003</v>
      </c>
      <c r="F40" s="9">
        <v>0.32026043738697602</v>
      </c>
      <c r="G40" s="9">
        <v>0.99769418447111202</v>
      </c>
      <c r="H40" s="8">
        <v>0.26132199363867797</v>
      </c>
      <c r="I40" s="7">
        <v>1.2517216059843901</v>
      </c>
      <c r="J40" s="8">
        <v>1.48766224302745</v>
      </c>
    </row>
    <row r="41" spans="1:10" x14ac:dyDescent="0.3">
      <c r="A41" s="5" t="s">
        <v>83</v>
      </c>
      <c r="B41" s="6" t="s">
        <v>84</v>
      </c>
      <c r="C41" s="5" t="s">
        <v>210</v>
      </c>
      <c r="D41" s="5" t="s">
        <v>22</v>
      </c>
      <c r="E41" s="9">
        <v>-0.37162266188330401</v>
      </c>
      <c r="F41" s="9">
        <v>-2.3384186845819399</v>
      </c>
      <c r="G41" s="9">
        <v>-0.64235607431141195</v>
      </c>
      <c r="H41" s="10">
        <v>-1.1207239178186299</v>
      </c>
      <c r="I41" s="8">
        <v>-0.21007924484906801</v>
      </c>
      <c r="J41" s="10">
        <v>-1.8083052332129701</v>
      </c>
    </row>
    <row r="42" spans="1:10" x14ac:dyDescent="0.3">
      <c r="A42" s="5" t="s">
        <v>85</v>
      </c>
      <c r="B42" s="6" t="s">
        <v>86</v>
      </c>
      <c r="C42" s="5" t="s">
        <v>72</v>
      </c>
      <c r="D42" s="5" t="s">
        <v>22</v>
      </c>
      <c r="E42" s="9">
        <v>-1.24985889207112</v>
      </c>
      <c r="F42" s="11">
        <v>7.65443985272245</v>
      </c>
      <c r="G42" s="9">
        <v>0.52836455978249997</v>
      </c>
      <c r="H42" s="7">
        <v>1.17149578529256</v>
      </c>
      <c r="I42" s="8">
        <v>0.15383684566054401</v>
      </c>
      <c r="J42" s="7">
        <v>1.0990826421286399</v>
      </c>
    </row>
    <row r="43" spans="1:10" x14ac:dyDescent="0.3">
      <c r="A43" s="5" t="s">
        <v>87</v>
      </c>
      <c r="B43" s="6" t="s">
        <v>88</v>
      </c>
      <c r="C43" s="5" t="s">
        <v>72</v>
      </c>
      <c r="D43" s="5" t="s">
        <v>22</v>
      </c>
      <c r="E43" s="9">
        <v>0.239565121980582</v>
      </c>
      <c r="F43" s="9">
        <v>0.82410369121895799</v>
      </c>
      <c r="G43" s="9">
        <v>1.21800332851389</v>
      </c>
      <c r="H43" s="8">
        <v>0.51832960323073296</v>
      </c>
      <c r="I43" s="8">
        <v>0.19606945828726199</v>
      </c>
      <c r="J43" s="7">
        <v>1.2965707045575601</v>
      </c>
    </row>
    <row r="44" spans="1:10" x14ac:dyDescent="0.3">
      <c r="A44" s="5" t="s">
        <v>92</v>
      </c>
      <c r="B44" s="6" t="s">
        <v>93</v>
      </c>
      <c r="C44" s="5" t="s">
        <v>211</v>
      </c>
      <c r="D44" s="5" t="s">
        <v>95</v>
      </c>
      <c r="E44" s="10">
        <v>-3.01859898838938</v>
      </c>
      <c r="F44" s="8">
        <v>-2.2144744942188002</v>
      </c>
      <c r="G44" s="10">
        <v>-4.0534678125528698</v>
      </c>
      <c r="H44" s="9">
        <v>0.80271016763268699</v>
      </c>
      <c r="I44" s="9">
        <v>-0.67361189500450502</v>
      </c>
      <c r="J44" s="9">
        <v>-2.7398262600743399E-2</v>
      </c>
    </row>
    <row r="45" spans="1:10" x14ac:dyDescent="0.3">
      <c r="A45" s="5" t="s">
        <v>96</v>
      </c>
      <c r="B45" s="6" t="s">
        <v>97</v>
      </c>
      <c r="C45" s="5" t="s">
        <v>94</v>
      </c>
      <c r="D45" s="5" t="s">
        <v>95</v>
      </c>
      <c r="E45" s="10">
        <v>-1.33667019869478</v>
      </c>
      <c r="F45" s="10">
        <v>-1.6300456129404599</v>
      </c>
      <c r="G45" s="10">
        <v>-2.4108825256859001</v>
      </c>
      <c r="H45" s="9">
        <v>-0.19839896397687601</v>
      </c>
      <c r="I45" s="9">
        <v>-0.98745568962744401</v>
      </c>
      <c r="J45" s="9">
        <v>-0.78027751659498501</v>
      </c>
    </row>
    <row r="46" spans="1:10" x14ac:dyDescent="0.3">
      <c r="A46" s="5" t="s">
        <v>98</v>
      </c>
      <c r="B46" s="6" t="s">
        <v>99</v>
      </c>
      <c r="C46" s="5" t="s">
        <v>94</v>
      </c>
      <c r="D46" s="5" t="s">
        <v>95</v>
      </c>
      <c r="E46" s="7">
        <v>2.32799649628081</v>
      </c>
      <c r="F46" s="8">
        <v>0.862707619869437</v>
      </c>
      <c r="G46" s="8">
        <v>-1.2429477236817601</v>
      </c>
      <c r="H46" s="9">
        <v>-5.8685100276192101E-2</v>
      </c>
      <c r="I46" s="9">
        <v>-0.68791218900509798</v>
      </c>
      <c r="J46" s="9">
        <v>0.14458254867069201</v>
      </c>
    </row>
    <row r="47" spans="1:10" x14ac:dyDescent="0.3">
      <c r="A47" s="5" t="s">
        <v>100</v>
      </c>
      <c r="B47" s="6" t="s">
        <v>101</v>
      </c>
      <c r="C47" s="5" t="s">
        <v>94</v>
      </c>
      <c r="D47" s="5" t="s">
        <v>95</v>
      </c>
      <c r="E47" s="7">
        <v>2.4774421488225</v>
      </c>
      <c r="F47" s="8">
        <v>-1.52843758034649</v>
      </c>
      <c r="G47" s="8">
        <v>-1.52982603992517</v>
      </c>
      <c r="H47" s="9">
        <v>0.370760421667373</v>
      </c>
      <c r="I47" s="9">
        <v>-0.68791218900509798</v>
      </c>
      <c r="J47" s="9">
        <v>0.14458254867069201</v>
      </c>
    </row>
    <row r="48" spans="1:10" x14ac:dyDescent="0.3">
      <c r="A48" s="5" t="s">
        <v>102</v>
      </c>
      <c r="B48" s="6" t="s">
        <v>103</v>
      </c>
      <c r="C48" s="5" t="s">
        <v>213</v>
      </c>
      <c r="D48" s="5" t="s">
        <v>95</v>
      </c>
      <c r="E48" s="8">
        <v>-1.1985945119544399</v>
      </c>
      <c r="F48" s="10">
        <v>-7.7341593693298396</v>
      </c>
      <c r="G48" s="8">
        <v>-0.33844073894591198</v>
      </c>
      <c r="H48" s="9">
        <v>-0.86216127387595498</v>
      </c>
      <c r="I48" s="9">
        <v>-0.96772341648735305</v>
      </c>
      <c r="J48" s="9">
        <v>-1.2468720315199699</v>
      </c>
    </row>
    <row r="49" spans="1:10" x14ac:dyDescent="0.3">
      <c r="A49" s="5" t="s">
        <v>104</v>
      </c>
      <c r="B49" s="6" t="s">
        <v>105</v>
      </c>
      <c r="C49" s="5" t="s">
        <v>213</v>
      </c>
      <c r="D49" s="5" t="s">
        <v>95</v>
      </c>
      <c r="E49" s="8">
        <v>-0.66011034087621301</v>
      </c>
      <c r="F49" s="10">
        <v>-3.8284843727498998</v>
      </c>
      <c r="G49" s="8">
        <v>-1.4933489119922401</v>
      </c>
      <c r="H49" s="9">
        <v>0.65491159442179503</v>
      </c>
      <c r="I49" s="9">
        <v>-0.220788848336962</v>
      </c>
      <c r="J49" s="9">
        <v>0.58223068027895797</v>
      </c>
    </row>
    <row r="50" spans="1:10" x14ac:dyDescent="0.3">
      <c r="A50" s="5" t="s">
        <v>106</v>
      </c>
      <c r="B50" s="6" t="s">
        <v>107</v>
      </c>
      <c r="C50" s="5" t="s">
        <v>214</v>
      </c>
      <c r="D50" s="5" t="s">
        <v>95</v>
      </c>
      <c r="E50" s="8">
        <v>1.63815572568818</v>
      </c>
      <c r="F50" s="7">
        <v>1.1094244304946199</v>
      </c>
      <c r="G50" s="8">
        <v>-1.4130230387634899</v>
      </c>
      <c r="H50" s="8">
        <v>1.55776783205911</v>
      </c>
      <c r="I50" s="8">
        <v>0.44921318687163497</v>
      </c>
      <c r="J50" s="7">
        <v>4.7207243906397203</v>
      </c>
    </row>
    <row r="51" spans="1:10" x14ac:dyDescent="0.3">
      <c r="A51" s="5" t="s">
        <v>108</v>
      </c>
      <c r="B51" s="6" t="s">
        <v>109</v>
      </c>
      <c r="C51" s="5" t="s">
        <v>215</v>
      </c>
      <c r="D51" s="5" t="s">
        <v>95</v>
      </c>
      <c r="E51" s="8">
        <v>-0.31222489862383102</v>
      </c>
      <c r="F51" s="7">
        <v>1.5311579650436999</v>
      </c>
      <c r="G51" s="8">
        <v>0.14106027379681299</v>
      </c>
      <c r="H51" s="9">
        <v>-2.6850914716242898E-2</v>
      </c>
      <c r="I51" s="9">
        <v>0.29854635195052598</v>
      </c>
      <c r="J51" s="9">
        <v>8.1110110363137398E-3</v>
      </c>
    </row>
    <row r="52" spans="1:10" x14ac:dyDescent="0.3">
      <c r="A52" s="5" t="s">
        <v>110</v>
      </c>
      <c r="B52" s="6" t="s">
        <v>111</v>
      </c>
      <c r="C52" s="5" t="s">
        <v>216</v>
      </c>
      <c r="D52" s="5" t="s">
        <v>95</v>
      </c>
      <c r="E52" s="8">
        <v>0.98071100956577895</v>
      </c>
      <c r="F52" s="7">
        <v>8.3647441138468892</v>
      </c>
      <c r="G52" s="8">
        <v>0.60065851037843099</v>
      </c>
      <c r="H52" s="9">
        <v>0.26030196072318101</v>
      </c>
      <c r="I52" s="9">
        <v>-1.2129173508964</v>
      </c>
      <c r="J52" s="9">
        <v>0.13663672155446699</v>
      </c>
    </row>
    <row r="53" spans="1:10" x14ac:dyDescent="0.3">
      <c r="A53" s="5" t="s">
        <v>112</v>
      </c>
      <c r="B53" s="6" t="s">
        <v>113</v>
      </c>
      <c r="C53" s="5" t="s">
        <v>216</v>
      </c>
      <c r="D53" s="5" t="s">
        <v>95</v>
      </c>
      <c r="E53" s="8">
        <v>-1.6678560449764599</v>
      </c>
      <c r="F53" s="8">
        <v>-1.2476431443815801</v>
      </c>
      <c r="G53" s="10">
        <v>-4.0206471000023001</v>
      </c>
      <c r="H53" s="9">
        <v>-0.94558754375040399</v>
      </c>
      <c r="I53" s="9">
        <v>-1.7882474796947001</v>
      </c>
      <c r="J53" s="9">
        <v>0.599846602217467</v>
      </c>
    </row>
    <row r="54" spans="1:10" x14ac:dyDescent="0.3">
      <c r="A54" s="5" t="s">
        <v>114</v>
      </c>
      <c r="B54" s="6" t="s">
        <v>115</v>
      </c>
      <c r="C54" s="5" t="s">
        <v>212</v>
      </c>
      <c r="D54" s="5" t="s">
        <v>95</v>
      </c>
      <c r="E54" s="9">
        <v>0.261711209200019</v>
      </c>
      <c r="F54" s="9">
        <v>-1.1461924928315499</v>
      </c>
      <c r="G54" s="9">
        <v>-1.5547385380282299</v>
      </c>
      <c r="H54" s="8">
        <v>-0.44416279106371598</v>
      </c>
      <c r="I54" s="10">
        <v>-1.14311915074695</v>
      </c>
      <c r="J54" s="10">
        <v>-1.4858250556597601</v>
      </c>
    </row>
    <row r="55" spans="1:10" x14ac:dyDescent="0.3">
      <c r="A55" s="5" t="s">
        <v>116</v>
      </c>
      <c r="B55" s="6" t="s">
        <v>117</v>
      </c>
      <c r="C55" s="5" t="s">
        <v>216</v>
      </c>
      <c r="D55" s="5" t="s">
        <v>95</v>
      </c>
      <c r="E55" s="9">
        <v>-0.38736063159818901</v>
      </c>
      <c r="F55" s="11">
        <v>2.5324937508703602</v>
      </c>
      <c r="G55" s="9">
        <v>7.2747013795635002E-2</v>
      </c>
      <c r="H55" s="8">
        <v>0.56780764851955901</v>
      </c>
      <c r="I55" s="7">
        <v>1.9952086567918399</v>
      </c>
      <c r="J55" s="8">
        <v>0.721666235644423</v>
      </c>
    </row>
    <row r="56" spans="1:10" x14ac:dyDescent="0.3">
      <c r="A56" s="5" t="s">
        <v>118</v>
      </c>
      <c r="B56" s="6" t="s">
        <v>119</v>
      </c>
      <c r="C56" s="5" t="s">
        <v>217</v>
      </c>
      <c r="D56" s="5" t="s">
        <v>95</v>
      </c>
      <c r="E56" s="9">
        <v>1.3625825288955</v>
      </c>
      <c r="F56" s="9">
        <v>-1.4058152646851301</v>
      </c>
      <c r="G56" s="9">
        <v>0.72127190991574897</v>
      </c>
      <c r="H56" s="7">
        <v>1.2836396238801</v>
      </c>
      <c r="I56" s="8">
        <v>0.77911245274397101</v>
      </c>
      <c r="J56" s="8">
        <v>0.76331880091978699</v>
      </c>
    </row>
    <row r="57" spans="1:10" x14ac:dyDescent="0.3">
      <c r="A57" s="5" t="s">
        <v>120</v>
      </c>
      <c r="B57" s="6" t="s">
        <v>121</v>
      </c>
      <c r="C57" s="5" t="s">
        <v>94</v>
      </c>
      <c r="D57" s="5" t="s">
        <v>95</v>
      </c>
      <c r="E57" s="9">
        <v>-1.42418424449043E-2</v>
      </c>
      <c r="F57" s="9">
        <v>0.44148342299329701</v>
      </c>
      <c r="G57" s="9">
        <v>-0.75901534514886104</v>
      </c>
      <c r="H57" s="7">
        <v>2.1487821633644302</v>
      </c>
      <c r="I57" s="8">
        <v>0.66685047641157102</v>
      </c>
      <c r="J57" s="7">
        <v>2.5276111549223801</v>
      </c>
    </row>
    <row r="58" spans="1:10" x14ac:dyDescent="0.3">
      <c r="A58" s="5" t="s">
        <v>122</v>
      </c>
      <c r="B58" s="6" t="s">
        <v>123</v>
      </c>
      <c r="C58" s="5" t="s">
        <v>94</v>
      </c>
      <c r="D58" s="5" t="s">
        <v>95</v>
      </c>
      <c r="E58" s="9">
        <v>-1.7307908370233601E-2</v>
      </c>
      <c r="F58" s="9">
        <v>-1.02669573315961</v>
      </c>
      <c r="G58" s="9">
        <v>-0.31210659180799499</v>
      </c>
      <c r="H58" s="8">
        <v>-0.62596958427413996</v>
      </c>
      <c r="I58" s="8">
        <v>-1.7220743500670901</v>
      </c>
      <c r="J58" s="10">
        <v>-1.3155463982826201</v>
      </c>
    </row>
    <row r="59" spans="1:10" x14ac:dyDescent="0.3">
      <c r="A59" s="5" t="s">
        <v>124</v>
      </c>
      <c r="B59" s="6" t="s">
        <v>125</v>
      </c>
      <c r="C59" s="5" t="s">
        <v>94</v>
      </c>
      <c r="D59" s="5" t="s">
        <v>95</v>
      </c>
      <c r="E59" s="9">
        <v>-3.2459524036828502E-2</v>
      </c>
      <c r="F59" s="9">
        <v>-0.57549975845105805</v>
      </c>
      <c r="G59" s="9">
        <v>3.8415351833460003E-2</v>
      </c>
      <c r="H59" s="8">
        <v>-0.127828663128945</v>
      </c>
      <c r="I59" s="8">
        <v>-0.28505002614639802</v>
      </c>
      <c r="J59" s="7">
        <v>1.0725562858337101</v>
      </c>
    </row>
    <row r="60" spans="1:10" x14ac:dyDescent="0.3">
      <c r="A60" s="5" t="s">
        <v>126</v>
      </c>
      <c r="B60" s="6" t="s">
        <v>127</v>
      </c>
      <c r="C60" s="5" t="s">
        <v>218</v>
      </c>
      <c r="D60" s="5" t="s">
        <v>95</v>
      </c>
      <c r="E60" s="9">
        <v>-7.0658112463654194E-2</v>
      </c>
      <c r="F60" s="9">
        <v>0.183106828194358</v>
      </c>
      <c r="G60" s="9">
        <v>0.27479628759230501</v>
      </c>
      <c r="H60" s="8">
        <v>0.91230676659697896</v>
      </c>
      <c r="I60" s="8">
        <v>0.43619905801207598</v>
      </c>
      <c r="J60" s="7">
        <v>3.1293697015909698</v>
      </c>
    </row>
    <row r="61" spans="1:10" x14ac:dyDescent="0.3">
      <c r="A61" s="5" t="s">
        <v>128</v>
      </c>
      <c r="B61" s="6" t="s">
        <v>129</v>
      </c>
      <c r="C61" s="5" t="s">
        <v>219</v>
      </c>
      <c r="D61" s="5" t="s">
        <v>91</v>
      </c>
      <c r="E61" s="7">
        <v>1.1926067843783801</v>
      </c>
      <c r="F61" s="8">
        <v>-0.47468935694563502</v>
      </c>
      <c r="G61" s="8">
        <v>2.7447724073988802</v>
      </c>
      <c r="H61" s="9">
        <v>0.88704840570652299</v>
      </c>
      <c r="I61" s="9">
        <v>1.54558637532768</v>
      </c>
      <c r="J61" s="9">
        <v>0.77628118667642798</v>
      </c>
    </row>
    <row r="62" spans="1:10" x14ac:dyDescent="0.3">
      <c r="A62" s="5" t="s">
        <v>130</v>
      </c>
      <c r="B62" s="6" t="s">
        <v>131</v>
      </c>
      <c r="C62" s="5" t="s">
        <v>220</v>
      </c>
      <c r="D62" s="5" t="s">
        <v>91</v>
      </c>
      <c r="E62" s="7">
        <v>1.32208050317924</v>
      </c>
      <c r="F62" s="8">
        <v>-0.42250781061715498</v>
      </c>
      <c r="G62" s="8">
        <v>-1.194194450034</v>
      </c>
      <c r="H62" s="9">
        <v>1.36583944820165</v>
      </c>
      <c r="I62" s="9">
        <v>2.4937450464084501</v>
      </c>
      <c r="J62" s="9">
        <v>0.33891195556750398</v>
      </c>
    </row>
    <row r="63" spans="1:10" x14ac:dyDescent="0.3">
      <c r="A63" s="5" t="s">
        <v>132</v>
      </c>
      <c r="B63" s="6" t="s">
        <v>133</v>
      </c>
      <c r="C63" s="5" t="s">
        <v>221</v>
      </c>
      <c r="D63" s="5" t="s">
        <v>91</v>
      </c>
      <c r="E63" s="7">
        <v>2.81138618484849</v>
      </c>
      <c r="F63" s="8">
        <v>-1.5201499398348099</v>
      </c>
      <c r="G63" s="8">
        <v>-0.17663733729975301</v>
      </c>
      <c r="H63" s="9">
        <v>0.380557473685875</v>
      </c>
      <c r="I63" s="9">
        <v>-0.57883177795347196</v>
      </c>
      <c r="J63" s="9">
        <v>-0.41919218798136298</v>
      </c>
    </row>
    <row r="64" spans="1:10" x14ac:dyDescent="0.3">
      <c r="A64" s="5" t="s">
        <v>134</v>
      </c>
      <c r="B64" s="6" t="s">
        <v>135</v>
      </c>
      <c r="C64" s="5" t="s">
        <v>222</v>
      </c>
      <c r="D64" s="5" t="s">
        <v>91</v>
      </c>
      <c r="E64" s="8">
        <v>-0.91427467544834096</v>
      </c>
      <c r="F64" s="7">
        <v>3.6416390539588401</v>
      </c>
      <c r="G64" s="8">
        <v>0.184478716921326</v>
      </c>
      <c r="H64" s="9">
        <v>0.77108823809369997</v>
      </c>
      <c r="I64" s="9">
        <v>1.2606827251809201</v>
      </c>
      <c r="J64" s="9">
        <v>-0.165771228894774</v>
      </c>
    </row>
    <row r="65" spans="1:10" x14ac:dyDescent="0.3">
      <c r="A65" s="5" t="s">
        <v>136</v>
      </c>
      <c r="B65" s="6" t="s">
        <v>137</v>
      </c>
      <c r="C65" s="5" t="s">
        <v>223</v>
      </c>
      <c r="D65" s="5" t="s">
        <v>91</v>
      </c>
      <c r="E65" s="8">
        <v>0.53138178031310301</v>
      </c>
      <c r="F65" s="7">
        <v>8.7497918236842995</v>
      </c>
      <c r="G65" s="8">
        <v>1.4256334303424001</v>
      </c>
      <c r="H65" s="7">
        <v>1.53060522053582</v>
      </c>
      <c r="I65" s="8">
        <v>-0.21031510709666501</v>
      </c>
      <c r="J65" s="7">
        <v>1.78952374081529</v>
      </c>
    </row>
    <row r="66" spans="1:10" x14ac:dyDescent="0.3">
      <c r="A66" s="5" t="s">
        <v>138</v>
      </c>
      <c r="B66" s="6" t="s">
        <v>139</v>
      </c>
      <c r="C66" s="5" t="s">
        <v>224</v>
      </c>
      <c r="D66" s="5" t="s">
        <v>91</v>
      </c>
      <c r="E66" s="8">
        <v>0.33583315585249002</v>
      </c>
      <c r="F66" s="8">
        <v>0.38573756594031799</v>
      </c>
      <c r="G66" s="7">
        <v>1.09585650657595</v>
      </c>
      <c r="H66" s="9">
        <v>-0.332138161675122</v>
      </c>
      <c r="I66" s="9">
        <v>-0.39623525080669098</v>
      </c>
      <c r="J66" s="9">
        <v>-0.39555057693432</v>
      </c>
    </row>
    <row r="67" spans="1:10" x14ac:dyDescent="0.3">
      <c r="A67" s="5" t="s">
        <v>140</v>
      </c>
      <c r="B67" s="6" t="s">
        <v>131</v>
      </c>
      <c r="C67" s="5" t="s">
        <v>220</v>
      </c>
      <c r="D67" s="5" t="s">
        <v>91</v>
      </c>
      <c r="E67" s="8">
        <v>0.76521118832330903</v>
      </c>
      <c r="F67" s="8">
        <v>-1.2725091461606099</v>
      </c>
      <c r="G67" s="7">
        <v>1.4857645708899101</v>
      </c>
      <c r="H67" s="8">
        <v>0.19446778234318601</v>
      </c>
      <c r="I67" s="8">
        <v>1.28769886467005</v>
      </c>
      <c r="J67" s="10">
        <v>-1.1130315037829399</v>
      </c>
    </row>
    <row r="68" spans="1:10" x14ac:dyDescent="0.3">
      <c r="A68" s="5" t="s">
        <v>141</v>
      </c>
      <c r="B68" s="6" t="s">
        <v>142</v>
      </c>
      <c r="C68" s="5" t="s">
        <v>225</v>
      </c>
      <c r="D68" s="5" t="s">
        <v>91</v>
      </c>
      <c r="E68" s="9">
        <v>-9.1395317311473902E-3</v>
      </c>
      <c r="F68" s="9">
        <v>1.23142773376023</v>
      </c>
      <c r="G68" s="9">
        <v>1.49615532046166</v>
      </c>
      <c r="H68" s="8">
        <v>0.79242317108124105</v>
      </c>
      <c r="I68" s="7">
        <v>1.4785996087767099</v>
      </c>
      <c r="J68" s="8">
        <v>0.57199275769820601</v>
      </c>
    </row>
    <row r="69" spans="1:10" x14ac:dyDescent="0.3">
      <c r="A69" s="5" t="s">
        <v>143</v>
      </c>
      <c r="B69" s="6" t="s">
        <v>144</v>
      </c>
      <c r="C69" s="5" t="s">
        <v>225</v>
      </c>
      <c r="D69" s="5" t="s">
        <v>91</v>
      </c>
      <c r="E69" s="9">
        <v>0.56960139526248599</v>
      </c>
      <c r="F69" s="9">
        <v>0.55340707713569404</v>
      </c>
      <c r="G69" s="9">
        <v>0.77544235166923203</v>
      </c>
      <c r="H69" s="8">
        <v>1.2166892139752801</v>
      </c>
      <c r="I69" s="7">
        <v>1.76075471638819</v>
      </c>
      <c r="J69" s="8">
        <v>0.59262763663015905</v>
      </c>
    </row>
    <row r="70" spans="1:10" x14ac:dyDescent="0.3">
      <c r="A70" s="5" t="s">
        <v>145</v>
      </c>
      <c r="B70" s="6" t="s">
        <v>146</v>
      </c>
      <c r="C70" s="5" t="s">
        <v>226</v>
      </c>
      <c r="D70" s="5" t="s">
        <v>91</v>
      </c>
      <c r="E70" s="9">
        <v>1.8985567688954601</v>
      </c>
      <c r="F70" s="9">
        <v>-1.02687559629001</v>
      </c>
      <c r="G70" s="9">
        <v>0.81352526228551503</v>
      </c>
      <c r="H70" s="8">
        <v>1.2713928721687501E-2</v>
      </c>
      <c r="I70" s="7">
        <v>3.4791234778940399</v>
      </c>
      <c r="J70" s="8">
        <v>-0.67331572293397002</v>
      </c>
    </row>
    <row r="71" spans="1:10" x14ac:dyDescent="0.3">
      <c r="A71" s="5" t="s">
        <v>147</v>
      </c>
      <c r="B71" s="6" t="s">
        <v>148</v>
      </c>
      <c r="C71" s="5" t="s">
        <v>221</v>
      </c>
      <c r="D71" s="5" t="s">
        <v>91</v>
      </c>
      <c r="E71" s="9">
        <v>-0.70425782077472598</v>
      </c>
      <c r="F71" s="9">
        <v>1.1946704354917901</v>
      </c>
      <c r="G71" s="11">
        <v>2.0190329180130502</v>
      </c>
      <c r="H71" s="10">
        <v>-1.72876427077348</v>
      </c>
      <c r="I71" s="8">
        <v>-0.97362377096949304</v>
      </c>
      <c r="J71" s="10">
        <v>-1.64306703059599</v>
      </c>
    </row>
    <row r="72" spans="1:10" x14ac:dyDescent="0.3">
      <c r="A72" s="5" t="s">
        <v>149</v>
      </c>
      <c r="B72" s="6" t="s">
        <v>150</v>
      </c>
      <c r="C72" s="5" t="s">
        <v>227</v>
      </c>
      <c r="D72" s="5" t="s">
        <v>91</v>
      </c>
      <c r="E72" s="9">
        <v>1.27669847983372</v>
      </c>
      <c r="F72" s="9">
        <v>-2.7478030901964301</v>
      </c>
      <c r="G72" s="9">
        <v>-1.46891482174405</v>
      </c>
      <c r="H72" s="10">
        <v>-1.59541791116299</v>
      </c>
      <c r="I72" s="8">
        <v>0.43186665793347601</v>
      </c>
      <c r="J72" s="10">
        <v>-2.6166588339918602</v>
      </c>
    </row>
    <row r="73" spans="1:10" x14ac:dyDescent="0.3">
      <c r="A73" s="5" t="s">
        <v>151</v>
      </c>
      <c r="B73" s="6" t="s">
        <v>152</v>
      </c>
      <c r="C73" s="5" t="s">
        <v>221</v>
      </c>
      <c r="D73" s="5" t="s">
        <v>91</v>
      </c>
      <c r="E73" s="9">
        <v>-3.90348233363444E-2</v>
      </c>
      <c r="F73" s="11">
        <v>2.5444764538100899</v>
      </c>
      <c r="G73" s="9">
        <v>-0.66608374428210404</v>
      </c>
      <c r="H73" s="7">
        <v>1.33366705382608</v>
      </c>
      <c r="I73" s="8">
        <v>0.95812747881027904</v>
      </c>
      <c r="J73" s="8">
        <v>0.656697845990315</v>
      </c>
    </row>
    <row r="74" spans="1:10" x14ac:dyDescent="0.3">
      <c r="A74" s="5" t="s">
        <v>153</v>
      </c>
      <c r="B74" s="6" t="s">
        <v>154</v>
      </c>
      <c r="C74" s="5" t="s">
        <v>155</v>
      </c>
      <c r="D74" s="5" t="s">
        <v>22</v>
      </c>
      <c r="E74" s="7">
        <v>1.6099993511767701</v>
      </c>
      <c r="F74" s="8">
        <v>-1.94611698718985</v>
      </c>
      <c r="G74" s="8">
        <v>1.4131290072820599</v>
      </c>
      <c r="H74" s="9">
        <v>-0.54001071133181899</v>
      </c>
      <c r="I74" s="9">
        <v>-0.68709262150948203</v>
      </c>
      <c r="J74" s="9">
        <v>-0.79833540311352902</v>
      </c>
    </row>
    <row r="75" spans="1:10" x14ac:dyDescent="0.3">
      <c r="A75" s="5" t="s">
        <v>156</v>
      </c>
      <c r="B75" s="6" t="s">
        <v>157</v>
      </c>
      <c r="C75" s="5" t="s">
        <v>228</v>
      </c>
      <c r="D75" s="5" t="s">
        <v>22</v>
      </c>
      <c r="E75" s="7">
        <v>1.6680288801879899</v>
      </c>
      <c r="F75" s="8">
        <v>1.8540506357056901</v>
      </c>
      <c r="G75" s="8">
        <v>-0.33826504452192901</v>
      </c>
      <c r="H75" s="9">
        <v>1.3139326674799201</v>
      </c>
      <c r="I75" s="9">
        <v>6.3069403590452502E-2</v>
      </c>
      <c r="J75" s="9">
        <v>0.17989192853712899</v>
      </c>
    </row>
    <row r="76" spans="1:10" x14ac:dyDescent="0.3">
      <c r="A76" s="5" t="s">
        <v>158</v>
      </c>
      <c r="B76" s="6" t="s">
        <v>159</v>
      </c>
      <c r="C76" s="5" t="s">
        <v>229</v>
      </c>
      <c r="D76" s="5" t="s">
        <v>22</v>
      </c>
      <c r="E76" s="7">
        <v>2.14337964656929</v>
      </c>
      <c r="F76" s="8">
        <v>-0.32166016234554601</v>
      </c>
      <c r="G76" s="8">
        <v>2.3948208130026498</v>
      </c>
      <c r="H76" s="9">
        <v>0.89036216479105601</v>
      </c>
      <c r="I76" s="9">
        <v>1.49085874611053</v>
      </c>
      <c r="J76" s="9">
        <v>0.16639264788896399</v>
      </c>
    </row>
    <row r="77" spans="1:10" x14ac:dyDescent="0.3">
      <c r="A77" s="5" t="s">
        <v>160</v>
      </c>
      <c r="B77" s="6" t="s">
        <v>161</v>
      </c>
      <c r="C77" s="5" t="s">
        <v>230</v>
      </c>
      <c r="D77" s="5" t="s">
        <v>22</v>
      </c>
      <c r="E77" s="7">
        <v>2.6348065099500699</v>
      </c>
      <c r="F77" s="8">
        <v>-0.39650278496229902</v>
      </c>
      <c r="G77" s="8">
        <v>-7.6698375525771896</v>
      </c>
      <c r="H77" s="9">
        <v>-0.27079629404953198</v>
      </c>
      <c r="I77" s="9">
        <v>-0.111763170950441</v>
      </c>
      <c r="J77" s="9">
        <v>-1.1776721553818701</v>
      </c>
    </row>
    <row r="78" spans="1:10" x14ac:dyDescent="0.3">
      <c r="A78" s="5" t="s">
        <v>162</v>
      </c>
      <c r="B78" s="6" t="s">
        <v>163</v>
      </c>
      <c r="C78" s="5" t="s">
        <v>231</v>
      </c>
      <c r="D78" s="5" t="s">
        <v>22</v>
      </c>
      <c r="E78" s="7">
        <v>2.8076311606940698</v>
      </c>
      <c r="F78" s="8">
        <v>0.18656715932644699</v>
      </c>
      <c r="G78" s="8">
        <v>0.70997426218807402</v>
      </c>
      <c r="H78" s="9">
        <v>-1.3068060519975599</v>
      </c>
      <c r="I78" s="9">
        <v>-2.66742188015226</v>
      </c>
      <c r="J78" s="9">
        <v>-1.8463658454307701</v>
      </c>
    </row>
    <row r="79" spans="1:10" x14ac:dyDescent="0.3">
      <c r="A79" s="5" t="s">
        <v>164</v>
      </c>
      <c r="B79" s="6" t="s">
        <v>165</v>
      </c>
      <c r="C79" s="5" t="s">
        <v>232</v>
      </c>
      <c r="D79" s="5" t="s">
        <v>22</v>
      </c>
      <c r="E79" s="7">
        <v>3.0084343033205498</v>
      </c>
      <c r="F79" s="8">
        <v>2.84082781085282</v>
      </c>
      <c r="G79" s="7">
        <v>5.4753844535577603</v>
      </c>
      <c r="H79" s="9">
        <v>-0.43678775947450499</v>
      </c>
      <c r="I79" s="9">
        <v>-0.49473475735378802</v>
      </c>
      <c r="J79" s="9">
        <v>-0.34384210712416602</v>
      </c>
    </row>
    <row r="80" spans="1:10" x14ac:dyDescent="0.3">
      <c r="A80" s="5" t="s">
        <v>166</v>
      </c>
      <c r="B80" s="6" t="s">
        <v>167</v>
      </c>
      <c r="C80" s="5" t="s">
        <v>233</v>
      </c>
      <c r="D80" s="5" t="s">
        <v>22</v>
      </c>
      <c r="E80" s="8">
        <v>1.18504060153909</v>
      </c>
      <c r="F80" s="10">
        <v>-3.2513871308334701</v>
      </c>
      <c r="G80" s="8">
        <v>-0.331548069404489</v>
      </c>
      <c r="H80" s="9">
        <v>-0.47837910561979202</v>
      </c>
      <c r="I80" s="9">
        <v>0.157544805970915</v>
      </c>
      <c r="J80" s="9">
        <v>-0.85136168542455504</v>
      </c>
    </row>
    <row r="81" spans="1:10" x14ac:dyDescent="0.3">
      <c r="A81" s="5" t="s">
        <v>168</v>
      </c>
      <c r="B81" s="6" t="s">
        <v>169</v>
      </c>
      <c r="C81" s="5" t="s">
        <v>234</v>
      </c>
      <c r="D81" s="5" t="s">
        <v>22</v>
      </c>
      <c r="E81" s="8">
        <v>0.86126350027195697</v>
      </c>
      <c r="F81" s="10">
        <v>-1.28362953763168</v>
      </c>
      <c r="G81" s="8">
        <v>-1.3411554061372299</v>
      </c>
      <c r="H81" s="9">
        <v>1.68272787463734</v>
      </c>
      <c r="I81" s="9">
        <v>1.08272231665695</v>
      </c>
      <c r="J81" s="9">
        <v>0.60610814761001197</v>
      </c>
    </row>
    <row r="82" spans="1:10" x14ac:dyDescent="0.3">
      <c r="A82" s="5" t="s">
        <v>170</v>
      </c>
      <c r="B82" s="6" t="s">
        <v>171</v>
      </c>
      <c r="C82" s="5" t="s">
        <v>155</v>
      </c>
      <c r="D82" s="5" t="s">
        <v>22</v>
      </c>
      <c r="E82" s="8">
        <v>-0.342802758869857</v>
      </c>
      <c r="F82" s="10">
        <v>-1.1537064608968699</v>
      </c>
      <c r="G82" s="8">
        <v>-1.15870968100187</v>
      </c>
      <c r="H82" s="9">
        <v>-0.42805476612515803</v>
      </c>
      <c r="I82" s="9">
        <v>-0.91543091126820397</v>
      </c>
      <c r="J82" s="9">
        <v>-0.68830715351855798</v>
      </c>
    </row>
    <row r="83" spans="1:10" x14ac:dyDescent="0.3">
      <c r="A83" s="5" t="s">
        <v>172</v>
      </c>
      <c r="B83" s="6" t="s">
        <v>173</v>
      </c>
      <c r="C83" s="5" t="s">
        <v>155</v>
      </c>
      <c r="D83" s="5" t="s">
        <v>22</v>
      </c>
      <c r="E83" s="8">
        <v>9.2094036418913006E-2</v>
      </c>
      <c r="F83" s="7">
        <v>1.52722220774688</v>
      </c>
      <c r="G83" s="8">
        <v>0.23361100720171499</v>
      </c>
      <c r="H83" s="9">
        <v>0.432035858303429</v>
      </c>
      <c r="I83" s="9">
        <v>1.6732044020760799</v>
      </c>
      <c r="J83" s="9">
        <v>-1.71611152968622E-3</v>
      </c>
    </row>
    <row r="84" spans="1:10" x14ac:dyDescent="0.3">
      <c r="A84" s="5" t="s">
        <v>174</v>
      </c>
      <c r="B84" s="6" t="s">
        <v>175</v>
      </c>
      <c r="C84" s="5" t="s">
        <v>235</v>
      </c>
      <c r="D84" s="5" t="s">
        <v>22</v>
      </c>
      <c r="E84" s="8">
        <v>2.4852060169211998</v>
      </c>
      <c r="F84" s="8">
        <v>-1.6154770922958901</v>
      </c>
      <c r="G84" s="10">
        <v>-5.0911257410787796</v>
      </c>
      <c r="H84" s="9">
        <v>0.66920649953319999</v>
      </c>
      <c r="I84" s="9">
        <v>1.50502293323146</v>
      </c>
      <c r="J84" s="9">
        <v>-0.52808466882942695</v>
      </c>
    </row>
    <row r="85" spans="1:10" x14ac:dyDescent="0.3">
      <c r="A85" s="5" t="s">
        <v>176</v>
      </c>
      <c r="B85" s="6" t="s">
        <v>177</v>
      </c>
      <c r="C85" s="5" t="s">
        <v>236</v>
      </c>
      <c r="D85" s="5" t="s">
        <v>22</v>
      </c>
      <c r="E85" s="8">
        <v>0.94996838328671496</v>
      </c>
      <c r="F85" s="8">
        <v>3.9433687715497201</v>
      </c>
      <c r="G85" s="7">
        <v>2.49581115747291</v>
      </c>
      <c r="H85" s="9">
        <v>-0.63785482719675601</v>
      </c>
      <c r="I85" s="9">
        <v>-0.91516350540931601</v>
      </c>
      <c r="J85" s="9">
        <v>-0.62978538779599602</v>
      </c>
    </row>
    <row r="86" spans="1:10" x14ac:dyDescent="0.3">
      <c r="A86" s="5" t="s">
        <v>178</v>
      </c>
      <c r="B86" s="6" t="s">
        <v>179</v>
      </c>
      <c r="C86" s="5" t="s">
        <v>237</v>
      </c>
      <c r="D86" s="5" t="s">
        <v>22</v>
      </c>
      <c r="E86" s="8">
        <v>0.98692712502991398</v>
      </c>
      <c r="F86" s="8">
        <v>1.17300163700175</v>
      </c>
      <c r="G86" s="7">
        <v>2.7528349101227998</v>
      </c>
      <c r="H86" s="9">
        <v>-0.66795682239781695</v>
      </c>
      <c r="I86" s="9">
        <v>-0.37772615009712301</v>
      </c>
      <c r="J86" s="9">
        <v>-0.42787243985907297</v>
      </c>
    </row>
    <row r="87" spans="1:10" x14ac:dyDescent="0.3">
      <c r="A87" s="5" t="s">
        <v>180</v>
      </c>
      <c r="B87" s="6" t="s">
        <v>181</v>
      </c>
      <c r="C87" s="5" t="s">
        <v>238</v>
      </c>
      <c r="D87" s="5" t="s">
        <v>22</v>
      </c>
      <c r="E87" s="8">
        <v>1.7212679872577099E-2</v>
      </c>
      <c r="F87" s="8">
        <v>-4.0085408546335202E-2</v>
      </c>
      <c r="G87" s="7">
        <v>5.5793889934487799</v>
      </c>
      <c r="H87" s="9">
        <v>-0.95046045848898897</v>
      </c>
      <c r="I87" s="9">
        <v>-0.30027714652021598</v>
      </c>
      <c r="J87" s="9">
        <v>-1.15821447103139</v>
      </c>
    </row>
    <row r="88" spans="1:10" x14ac:dyDescent="0.3">
      <c r="A88" s="5" t="s">
        <v>182</v>
      </c>
      <c r="B88" s="6" t="s">
        <v>183</v>
      </c>
      <c r="C88" s="5" t="s">
        <v>228</v>
      </c>
      <c r="D88" s="5" t="s">
        <v>22</v>
      </c>
      <c r="E88" s="9">
        <v>-0.73005604427876103</v>
      </c>
      <c r="F88" s="9">
        <v>-3.2055323182701198E-2</v>
      </c>
      <c r="G88" s="9">
        <v>-0.90037755132401898</v>
      </c>
      <c r="H88" s="8">
        <v>-0.57626299255662095</v>
      </c>
      <c r="I88" s="10">
        <v>-1.3819478723679199</v>
      </c>
      <c r="J88" s="8">
        <v>-0.29496654319479398</v>
      </c>
    </row>
    <row r="89" spans="1:10" x14ac:dyDescent="0.3">
      <c r="A89" s="5" t="s">
        <v>184</v>
      </c>
      <c r="B89" s="6" t="s">
        <v>185</v>
      </c>
      <c r="C89" s="5" t="s">
        <v>239</v>
      </c>
      <c r="D89" s="5" t="s">
        <v>22</v>
      </c>
      <c r="E89" s="9">
        <v>0.57410846971874396</v>
      </c>
      <c r="F89" s="9">
        <v>-1.7155662973350101</v>
      </c>
      <c r="G89" s="11">
        <v>3.43480463692085</v>
      </c>
      <c r="H89" s="10">
        <v>-1.1381982608421299</v>
      </c>
      <c r="I89" s="8">
        <v>0.63784977018208899</v>
      </c>
      <c r="J89" s="10">
        <v>-1.90115624890723</v>
      </c>
    </row>
    <row r="90" spans="1:10" x14ac:dyDescent="0.3">
      <c r="A90" s="5" t="s">
        <v>240</v>
      </c>
      <c r="B90" s="12" t="s">
        <v>241</v>
      </c>
      <c r="C90" s="12" t="s">
        <v>242</v>
      </c>
      <c r="D90" s="12" t="s">
        <v>243</v>
      </c>
      <c r="E90" s="13">
        <v>0.75312236312970104</v>
      </c>
      <c r="F90" s="13">
        <v>1.4300982205881501</v>
      </c>
      <c r="G90" s="14">
        <v>3.8488288389859799</v>
      </c>
      <c r="H90" s="15">
        <v>7.34563541116761E-2</v>
      </c>
      <c r="I90" s="15">
        <v>1.3412981421743699</v>
      </c>
      <c r="J90" s="15">
        <v>1.39400784775162</v>
      </c>
    </row>
    <row r="91" spans="1:10" x14ac:dyDescent="0.3">
      <c r="A91" s="5" t="s">
        <v>244</v>
      </c>
      <c r="B91" s="12" t="s">
        <v>245</v>
      </c>
      <c r="C91" s="12" t="s">
        <v>246</v>
      </c>
      <c r="D91" s="12" t="s">
        <v>243</v>
      </c>
      <c r="E91" s="13">
        <v>-5.80423524180897E-2</v>
      </c>
      <c r="F91" s="13">
        <v>-0.46888491059980603</v>
      </c>
      <c r="G91" s="13">
        <v>0.23687573677979801</v>
      </c>
      <c r="H91" s="16">
        <v>-1.02508661105961</v>
      </c>
      <c r="I91" s="15">
        <v>-0.330231582353751</v>
      </c>
      <c r="J91" s="16">
        <v>-1.0333476281012699</v>
      </c>
    </row>
    <row r="92" spans="1:10" x14ac:dyDescent="0.3">
      <c r="A92" s="12" t="s">
        <v>247</v>
      </c>
      <c r="B92" s="12" t="s">
        <v>248</v>
      </c>
      <c r="C92" s="12" t="s">
        <v>249</v>
      </c>
      <c r="D92" s="12" t="s">
        <v>250</v>
      </c>
      <c r="E92" s="13">
        <v>-7.9119550806981201E-2</v>
      </c>
      <c r="F92" s="13">
        <v>-2.875882179375</v>
      </c>
      <c r="G92" s="13">
        <v>-0.94366908675037098</v>
      </c>
      <c r="H92" s="16">
        <v>-1.2338589630683501</v>
      </c>
      <c r="I92" s="13">
        <v>-0.75247462595832004</v>
      </c>
      <c r="J92" s="16">
        <v>-1.4345156455053401</v>
      </c>
    </row>
    <row r="93" spans="1:10" x14ac:dyDescent="0.3">
      <c r="A93" s="12" t="s">
        <v>251</v>
      </c>
      <c r="B93" s="12" t="s">
        <v>252</v>
      </c>
      <c r="C93" s="12" t="s">
        <v>249</v>
      </c>
      <c r="D93" s="12" t="s">
        <v>250</v>
      </c>
      <c r="E93" s="13">
        <v>0.43819939111349498</v>
      </c>
      <c r="F93" s="17">
        <v>2.2915944220524</v>
      </c>
      <c r="G93" s="13">
        <v>0.41721554928079801</v>
      </c>
      <c r="H93" s="13">
        <v>0.25963176903764801</v>
      </c>
      <c r="I93" s="14">
        <v>1.4212818742035001</v>
      </c>
      <c r="J93" s="13">
        <v>0.31957232866957402</v>
      </c>
    </row>
    <row r="94" spans="1:10" x14ac:dyDescent="0.3">
      <c r="A94" s="12" t="s">
        <v>253</v>
      </c>
      <c r="B94" s="12" t="s">
        <v>254</v>
      </c>
      <c r="C94" s="12" t="s">
        <v>249</v>
      </c>
      <c r="D94" s="12" t="s">
        <v>250</v>
      </c>
      <c r="E94" s="13">
        <v>0.99432660249974203</v>
      </c>
      <c r="F94" s="13">
        <v>1.23064092161363</v>
      </c>
      <c r="G94" s="17">
        <v>2.6235796779068901</v>
      </c>
      <c r="H94" s="13">
        <v>1.07630683694888</v>
      </c>
      <c r="I94" s="13">
        <v>1.1417488970726499</v>
      </c>
      <c r="J94" s="13">
        <v>1.00826552871046</v>
      </c>
    </row>
    <row r="95" spans="1:10" x14ac:dyDescent="0.3">
      <c r="A95" s="12" t="s">
        <v>255</v>
      </c>
      <c r="B95" s="12" t="s">
        <v>256</v>
      </c>
      <c r="C95" s="12" t="s">
        <v>257</v>
      </c>
      <c r="D95" s="12" t="s">
        <v>258</v>
      </c>
      <c r="E95" s="13">
        <v>0.81825947557029999</v>
      </c>
      <c r="F95" s="14">
        <v>2.6459514758323701</v>
      </c>
      <c r="G95" s="13">
        <v>1.3045691877439001</v>
      </c>
      <c r="H95" s="13">
        <v>0.37428114438757598</v>
      </c>
      <c r="I95" s="13">
        <v>1.02685574602511</v>
      </c>
      <c r="J95" s="13">
        <v>0.88682339758928797</v>
      </c>
    </row>
    <row r="96" spans="1:10" x14ac:dyDescent="0.3">
      <c r="A96" s="12" t="s">
        <v>259</v>
      </c>
      <c r="B96" s="12" t="s">
        <v>260</v>
      </c>
      <c r="C96" s="12" t="s">
        <v>257</v>
      </c>
      <c r="D96" s="12" t="s">
        <v>258</v>
      </c>
      <c r="E96" s="13">
        <v>0.196680955225983</v>
      </c>
      <c r="F96" s="16">
        <v>-1.46724905612394</v>
      </c>
      <c r="G96" s="13">
        <v>0.89784735118884496</v>
      </c>
      <c r="H96" s="13">
        <v>5.3968828944878901E-2</v>
      </c>
      <c r="I96" s="13">
        <v>0.22936715760854401</v>
      </c>
      <c r="J96" s="13">
        <v>0.18142161726396699</v>
      </c>
    </row>
    <row r="97" spans="1:10" x14ac:dyDescent="0.3">
      <c r="A97" s="12" t="s">
        <v>261</v>
      </c>
      <c r="B97" s="12" t="s">
        <v>262</v>
      </c>
      <c r="C97" s="12" t="s">
        <v>257</v>
      </c>
      <c r="D97" s="12" t="s">
        <v>258</v>
      </c>
      <c r="E97" s="13">
        <v>0.35717094746749101</v>
      </c>
      <c r="F97" s="13">
        <v>0.817246602986893</v>
      </c>
      <c r="G97" s="14">
        <v>1.8974098164056401</v>
      </c>
      <c r="H97" s="13">
        <v>1.81946955531216</v>
      </c>
      <c r="I97" s="13">
        <v>0.54291412853528298</v>
      </c>
      <c r="J97" s="13">
        <v>0.61329933336665099</v>
      </c>
    </row>
    <row r="98" spans="1:10" x14ac:dyDescent="0.3">
      <c r="A98" s="12" t="s">
        <v>263</v>
      </c>
      <c r="B98" s="12" t="s">
        <v>264</v>
      </c>
      <c r="C98" s="12" t="s">
        <v>257</v>
      </c>
      <c r="D98" s="12" t="s">
        <v>258</v>
      </c>
      <c r="E98" s="13">
        <v>5.41672890811455E-2</v>
      </c>
      <c r="F98" s="13">
        <v>0.93912654731116096</v>
      </c>
      <c r="G98" s="14">
        <v>2.0887016828450902</v>
      </c>
      <c r="H98" s="13">
        <v>0.62303790849591101</v>
      </c>
      <c r="I98" s="14">
        <v>1.7394076049151601</v>
      </c>
      <c r="J98" s="14">
        <v>1.7278259232604101</v>
      </c>
    </row>
    <row r="99" spans="1:10" x14ac:dyDescent="0.3">
      <c r="A99" s="12" t="s">
        <v>265</v>
      </c>
      <c r="B99" s="12" t="s">
        <v>266</v>
      </c>
      <c r="C99" s="5" t="s">
        <v>267</v>
      </c>
      <c r="D99" s="12" t="s">
        <v>268</v>
      </c>
      <c r="E99" s="14">
        <v>2.05889495179458</v>
      </c>
      <c r="F99" s="13">
        <v>1.3640420082456199</v>
      </c>
      <c r="G99" s="13">
        <v>1.7471512929295501</v>
      </c>
      <c r="H99" s="13">
        <v>1.2180044517987501</v>
      </c>
      <c r="I99" s="13">
        <v>0.80135817526696795</v>
      </c>
      <c r="J99" s="13">
        <v>1.4664599067744499</v>
      </c>
    </row>
    <row r="100" spans="1:10" x14ac:dyDescent="0.3">
      <c r="A100" s="12" t="s">
        <v>269</v>
      </c>
      <c r="B100" s="12" t="s">
        <v>270</v>
      </c>
      <c r="C100" s="5" t="s">
        <v>267</v>
      </c>
      <c r="D100" s="12" t="s">
        <v>271</v>
      </c>
      <c r="E100" s="14">
        <v>1.43170247533927</v>
      </c>
      <c r="F100" s="14">
        <v>1.2480868911160501</v>
      </c>
      <c r="G100" s="13">
        <v>2.8353375831235401</v>
      </c>
      <c r="H100" s="13">
        <v>0.68608967143892596</v>
      </c>
      <c r="I100" s="13">
        <v>1.1967235928926501</v>
      </c>
      <c r="J100" s="13">
        <v>0.98227679726148298</v>
      </c>
    </row>
    <row r="101" spans="1:10" x14ac:dyDescent="0.3">
      <c r="A101" s="12" t="s">
        <v>272</v>
      </c>
      <c r="B101" s="12" t="s">
        <v>273</v>
      </c>
      <c r="C101" s="5" t="s">
        <v>267</v>
      </c>
      <c r="D101" s="12" t="s">
        <v>274</v>
      </c>
      <c r="E101" s="14">
        <v>2.7214756065780499</v>
      </c>
      <c r="F101" s="13">
        <v>0.15248892042397599</v>
      </c>
      <c r="G101" s="13">
        <v>1.13274671299942</v>
      </c>
      <c r="H101" s="13">
        <v>-0.49791858743343398</v>
      </c>
      <c r="I101" s="13">
        <v>-1.76191016519249</v>
      </c>
      <c r="J101" s="13">
        <v>-0.74269819470170395</v>
      </c>
    </row>
    <row r="102" spans="1:10" x14ac:dyDescent="0.3">
      <c r="A102" s="12" t="s">
        <v>275</v>
      </c>
      <c r="B102" s="12" t="s">
        <v>276</v>
      </c>
      <c r="C102" s="5" t="s">
        <v>267</v>
      </c>
      <c r="D102" s="12" t="s">
        <v>274</v>
      </c>
      <c r="E102" s="13">
        <v>0.58393103619061404</v>
      </c>
      <c r="F102" s="14">
        <v>3.3170095295211999</v>
      </c>
      <c r="G102" s="13">
        <v>13.7343088257349</v>
      </c>
      <c r="H102" s="13">
        <v>-0.65272116056551499</v>
      </c>
      <c r="I102" s="13">
        <v>-1.00937396878257</v>
      </c>
      <c r="J102" s="13">
        <v>1.4195802751947499E-2</v>
      </c>
    </row>
    <row r="103" spans="1:10" x14ac:dyDescent="0.3">
      <c r="A103" s="12" t="s">
        <v>277</v>
      </c>
      <c r="B103" s="12" t="s">
        <v>278</v>
      </c>
      <c r="C103" s="5" t="s">
        <v>267</v>
      </c>
      <c r="D103" s="12" t="s">
        <v>274</v>
      </c>
      <c r="E103" s="13">
        <v>0.283201149359533</v>
      </c>
      <c r="F103" s="14">
        <v>2.5267840800275798</v>
      </c>
      <c r="G103" s="13">
        <v>1.4727100903911401</v>
      </c>
      <c r="H103" s="13">
        <v>-0.23743119278196101</v>
      </c>
      <c r="I103" s="13">
        <v>0.20782676889408799</v>
      </c>
      <c r="J103" s="13">
        <v>0.481185031859447</v>
      </c>
    </row>
    <row r="104" spans="1:10" x14ac:dyDescent="0.3">
      <c r="A104" s="12" t="s">
        <v>279</v>
      </c>
      <c r="B104" s="12" t="s">
        <v>280</v>
      </c>
      <c r="C104" s="5" t="s">
        <v>267</v>
      </c>
      <c r="D104" s="12" t="s">
        <v>274</v>
      </c>
      <c r="E104" s="13">
        <v>0.29672098517860901</v>
      </c>
      <c r="F104" s="14">
        <v>1.09926857062056</v>
      </c>
      <c r="G104" s="13">
        <v>0.92506202975798102</v>
      </c>
      <c r="H104" s="13">
        <v>0.30413559831709702</v>
      </c>
      <c r="I104" s="13">
        <v>0.76523862183451097</v>
      </c>
      <c r="J104" s="13">
        <v>0.917635305493125</v>
      </c>
    </row>
    <row r="105" spans="1:10" x14ac:dyDescent="0.3">
      <c r="A105" s="12" t="s">
        <v>281</v>
      </c>
      <c r="B105" s="12" t="s">
        <v>282</v>
      </c>
      <c r="C105" s="5" t="s">
        <v>267</v>
      </c>
      <c r="D105" s="12" t="s">
        <v>274</v>
      </c>
      <c r="E105" s="13">
        <v>-0.61413136970753601</v>
      </c>
      <c r="F105" s="14">
        <v>2.9830859678617001</v>
      </c>
      <c r="G105" s="13">
        <v>0.30506268412454002</v>
      </c>
      <c r="H105" s="13">
        <v>-0.118124566512831</v>
      </c>
      <c r="I105" s="13">
        <v>1.5199014825674</v>
      </c>
      <c r="J105" s="13">
        <v>9.5574141609753693E-2</v>
      </c>
    </row>
    <row r="106" spans="1:10" x14ac:dyDescent="0.3">
      <c r="A106" s="12" t="s">
        <v>283</v>
      </c>
      <c r="B106" s="12" t="s">
        <v>284</v>
      </c>
      <c r="C106" s="5" t="s">
        <v>267</v>
      </c>
      <c r="D106" s="12" t="s">
        <v>274</v>
      </c>
      <c r="E106" s="13">
        <v>0.76630587332209599</v>
      </c>
      <c r="F106" s="13">
        <v>0.60171389091177396</v>
      </c>
      <c r="G106" s="14">
        <v>1.0696461514240401</v>
      </c>
      <c r="H106" s="13">
        <v>0.76903237588299</v>
      </c>
      <c r="I106" s="13">
        <v>1.8521153645925601</v>
      </c>
      <c r="J106" s="13">
        <v>1.18797077502437</v>
      </c>
    </row>
    <row r="107" spans="1:10" x14ac:dyDescent="0.3">
      <c r="A107" s="12" t="s">
        <v>285</v>
      </c>
      <c r="B107" s="12" t="s">
        <v>286</v>
      </c>
      <c r="C107" s="5" t="s">
        <v>267</v>
      </c>
      <c r="D107" s="12" t="s">
        <v>274</v>
      </c>
      <c r="E107" s="13">
        <v>-1.01754090214296</v>
      </c>
      <c r="F107" s="13">
        <v>-1.01512648318498</v>
      </c>
      <c r="G107" s="16">
        <v>-1.1455669242693101</v>
      </c>
      <c r="H107" s="13">
        <v>-0.244734167266105</v>
      </c>
      <c r="I107" s="13">
        <v>-0.49905164410282099</v>
      </c>
      <c r="J107" s="13">
        <v>-0.53082334198625902</v>
      </c>
    </row>
    <row r="108" spans="1:10" x14ac:dyDescent="0.3">
      <c r="A108" s="12" t="s">
        <v>287</v>
      </c>
      <c r="B108" s="12" t="s">
        <v>288</v>
      </c>
      <c r="C108" s="5" t="s">
        <v>267</v>
      </c>
      <c r="D108" s="12" t="s">
        <v>274</v>
      </c>
      <c r="E108" s="13">
        <v>-1.71640142516994</v>
      </c>
      <c r="F108" s="13">
        <v>-1.7521257001056301</v>
      </c>
      <c r="G108" s="13">
        <v>-0.39053235343064602</v>
      </c>
      <c r="H108" s="14">
        <v>2.4020608239896801</v>
      </c>
      <c r="I108" s="14">
        <v>4.1754043810318899</v>
      </c>
      <c r="J108" s="13">
        <v>0.30781173755087499</v>
      </c>
    </row>
    <row r="109" spans="1:10" x14ac:dyDescent="0.3">
      <c r="A109" s="12" t="s">
        <v>289</v>
      </c>
      <c r="B109" s="12" t="s">
        <v>290</v>
      </c>
      <c r="C109" s="5" t="s">
        <v>267</v>
      </c>
      <c r="D109" s="12" t="s">
        <v>274</v>
      </c>
      <c r="E109" s="13">
        <v>3.5107080580209402</v>
      </c>
      <c r="F109" s="13">
        <v>-24.613114019282101</v>
      </c>
      <c r="G109" s="13">
        <v>-10.129297446062299</v>
      </c>
      <c r="H109" s="16">
        <v>-4.8808060135068301</v>
      </c>
      <c r="I109" s="15">
        <v>2.4711880774199799</v>
      </c>
      <c r="J109" s="15">
        <v>-0.675235345477045</v>
      </c>
    </row>
    <row r="110" spans="1:10" x14ac:dyDescent="0.3">
      <c r="A110" s="5" t="s">
        <v>89</v>
      </c>
      <c r="B110" s="6" t="s">
        <v>90</v>
      </c>
      <c r="C110" s="5" t="s">
        <v>291</v>
      </c>
      <c r="D110" s="12" t="s">
        <v>292</v>
      </c>
      <c r="E110" s="13">
        <v>-0.76289970524265405</v>
      </c>
      <c r="F110" s="13">
        <v>0.49620248828186397</v>
      </c>
      <c r="G110" s="13">
        <v>0.34144468668685302</v>
      </c>
      <c r="H110" s="14">
        <v>1.0622738076159599</v>
      </c>
      <c r="I110" s="15">
        <v>1.6879961758867601</v>
      </c>
      <c r="J110" s="15">
        <v>0.49426313773153902</v>
      </c>
    </row>
    <row r="111" spans="1:10" x14ac:dyDescent="0.3">
      <c r="A111" s="5" t="s">
        <v>293</v>
      </c>
      <c r="B111" s="12" t="s">
        <v>294</v>
      </c>
      <c r="C111" s="5" t="s">
        <v>291</v>
      </c>
      <c r="D111" s="12" t="s">
        <v>292</v>
      </c>
      <c r="E111" s="13">
        <v>-0.64659380749677597</v>
      </c>
      <c r="F111" s="17">
        <v>2.7906896893572499</v>
      </c>
      <c r="G111" s="17">
        <v>2.9344390954337798</v>
      </c>
      <c r="H111" s="13">
        <v>5.5637594754617298E-2</v>
      </c>
      <c r="I111" s="13">
        <v>-0.40076880827823502</v>
      </c>
      <c r="J111" s="13">
        <v>0.85215631889325705</v>
      </c>
    </row>
    <row r="112" spans="1:10" x14ac:dyDescent="0.3">
      <c r="A112" s="5" t="s">
        <v>295</v>
      </c>
      <c r="B112" s="12" t="s">
        <v>296</v>
      </c>
      <c r="C112" s="5" t="s">
        <v>291</v>
      </c>
      <c r="D112" s="12" t="s">
        <v>292</v>
      </c>
      <c r="E112" s="13">
        <v>-5.4837322912214902E-2</v>
      </c>
      <c r="F112" s="13">
        <v>0.80362264186566601</v>
      </c>
      <c r="G112" s="13">
        <v>1.2649373809134199</v>
      </c>
      <c r="H112" s="13">
        <v>1.70888946322862</v>
      </c>
      <c r="I112" s="17">
        <v>4.2265532913272601</v>
      </c>
      <c r="J112" s="13">
        <v>1.67458356898966</v>
      </c>
    </row>
    <row r="113" spans="1:10" x14ac:dyDescent="0.3">
      <c r="A113" s="12" t="s">
        <v>309</v>
      </c>
      <c r="B113" s="12" t="s">
        <v>310</v>
      </c>
      <c r="C113" s="12" t="s">
        <v>311</v>
      </c>
      <c r="D113" s="12" t="s">
        <v>300</v>
      </c>
      <c r="E113" s="13">
        <v>-8.9440741780181701E-2</v>
      </c>
      <c r="F113" s="13">
        <v>2.5930102701031701</v>
      </c>
      <c r="G113" s="13">
        <v>2.0879755558932498</v>
      </c>
      <c r="H113" s="13">
        <v>0.30775222191266299</v>
      </c>
      <c r="I113" s="13">
        <v>9.5256072892451193E-2</v>
      </c>
      <c r="J113" s="18">
        <v>1.86540410842403</v>
      </c>
    </row>
    <row r="114" spans="1:10" x14ac:dyDescent="0.3">
      <c r="A114" s="12" t="s">
        <v>301</v>
      </c>
      <c r="B114" s="12" t="s">
        <v>312</v>
      </c>
      <c r="C114" s="12" t="s">
        <v>313</v>
      </c>
      <c r="D114" s="12" t="s">
        <v>300</v>
      </c>
      <c r="E114" s="18">
        <v>3.9871152851881999</v>
      </c>
      <c r="F114" s="13">
        <v>4.5348763074395304</v>
      </c>
      <c r="G114" s="18">
        <v>4.0908397716014502</v>
      </c>
      <c r="H114" s="13">
        <v>2.5418221623676698</v>
      </c>
      <c r="I114" s="13">
        <v>2.65546281977202</v>
      </c>
      <c r="J114" s="13">
        <v>2.85379041719716</v>
      </c>
    </row>
    <row r="115" spans="1:10" x14ac:dyDescent="0.3">
      <c r="A115" s="12" t="s">
        <v>302</v>
      </c>
      <c r="B115" s="12" t="s">
        <v>314</v>
      </c>
      <c r="C115" s="12" t="s">
        <v>315</v>
      </c>
      <c r="D115" s="12" t="s">
        <v>300</v>
      </c>
      <c r="E115" s="13">
        <v>0.67200656984944995</v>
      </c>
      <c r="F115" s="13">
        <v>3.4251268334623899</v>
      </c>
      <c r="G115" s="18">
        <v>5.0904611683149499</v>
      </c>
      <c r="H115" s="18">
        <v>2.3594207249880799</v>
      </c>
      <c r="I115" s="13">
        <v>4.0672669155057601</v>
      </c>
      <c r="J115" s="18">
        <v>3.07858585810011</v>
      </c>
    </row>
  </sheetData>
  <phoneticPr fontId="1" type="noConversion"/>
  <conditionalFormatting sqref="A113:A1048576 A2:A3 A12:A34">
    <cfRule type="duplicateValues" dxfId="6" priority="7"/>
  </conditionalFormatting>
  <conditionalFormatting sqref="A113:A1048576 A2:A3 A12:A73">
    <cfRule type="duplicateValues" dxfId="5" priority="6"/>
  </conditionalFormatting>
  <conditionalFormatting sqref="A111:A112 A92:A109">
    <cfRule type="duplicateValues" dxfId="4" priority="33"/>
  </conditionalFormatting>
  <conditionalFormatting sqref="A92:A112">
    <cfRule type="duplicateValues" dxfId="3" priority="35"/>
  </conditionalFormatting>
  <conditionalFormatting sqref="A7">
    <cfRule type="duplicateValues" dxfId="2" priority="3"/>
  </conditionalFormatting>
  <conditionalFormatting sqref="A4:A11">
    <cfRule type="duplicateValues" dxfId="1" priority="2"/>
  </conditionalFormatting>
  <conditionalFormatting sqref="A4:A11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17T12:16:45Z</dcterms:modified>
</cp:coreProperties>
</file>